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  <sheet name="Table S7" sheetId="7" state="visible" r:id="rId8"/>
    <sheet name="Table S8" sheetId="8" state="visible" r:id="rId9"/>
    <sheet name="Table S9" sheetId="9" state="visible" r:id="rId10"/>
  </sheets>
  <definedNames>
    <definedName function="false" hidden="false" name="_xlfn_SINGLE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52" uniqueCount="430">
  <si>
    <r>
      <rPr>
        <b val="true"/>
        <sz val="12"/>
        <rFont val="Times New Roman"/>
        <family val="1"/>
      </rPr>
      <t xml:space="preserve">Table S1 The  information of LysM proteins in Arabidopsis (</t>
    </r>
    <r>
      <rPr>
        <b val="true"/>
        <i val="true"/>
        <sz val="12"/>
        <rFont val="Times New Roman"/>
        <family val="1"/>
      </rPr>
      <t xml:space="preserve">Arabidopsis thaliana</t>
    </r>
    <r>
      <rPr>
        <b val="true"/>
        <sz val="12"/>
        <rFont val="Times New Roman"/>
        <family val="1"/>
      </rPr>
      <t xml:space="preserve">), wild strawberry ( </t>
    </r>
    <r>
      <rPr>
        <b val="true"/>
        <i val="true"/>
        <sz val="12"/>
        <rFont val="Times New Roman"/>
        <family val="1"/>
      </rPr>
      <t xml:space="preserve">F</t>
    </r>
    <r>
      <rPr>
        <b val="true"/>
        <sz val="12"/>
        <rFont val="Times New Roman"/>
        <family val="1"/>
      </rPr>
      <t xml:space="preserve">. </t>
    </r>
    <r>
      <rPr>
        <b val="true"/>
        <i val="true"/>
        <sz val="12"/>
        <rFont val="Times New Roman"/>
        <family val="1"/>
      </rPr>
      <t xml:space="preserve">vesca</t>
    </r>
    <r>
      <rPr>
        <b val="true"/>
        <sz val="12"/>
        <rFont val="Times New Roman"/>
        <family val="1"/>
      </rPr>
      <t xml:space="preserve">) , soybean (</t>
    </r>
    <r>
      <rPr>
        <b val="true"/>
        <i val="true"/>
        <sz val="12"/>
        <rFont val="Times New Roman"/>
        <family val="1"/>
      </rPr>
      <t xml:space="preserve">Glycine max</t>
    </r>
    <r>
      <rPr>
        <b val="true"/>
        <sz val="12"/>
        <rFont val="Times New Roman"/>
        <family val="1"/>
      </rPr>
      <t xml:space="preserve">), rice (Oryza sativa), and apple (Malus domestica).  </t>
    </r>
  </si>
  <si>
    <t xml:space="preserve">Name</t>
  </si>
  <si>
    <t xml:space="preserve">accession  number</t>
  </si>
  <si>
    <t xml:space="preserve">sources</t>
  </si>
  <si>
    <t xml:space="preserve">reference</t>
  </si>
  <si>
    <t xml:space="preserve">AtLYK1</t>
  </si>
  <si>
    <t xml:space="preserve"> At3g21630</t>
  </si>
  <si>
    <t xml:space="preserve">TAIR</t>
  </si>
  <si>
    <t xml:space="preserve">Petutschnig et al., 2010</t>
  </si>
  <si>
    <t xml:space="preserve">AtLYK2 </t>
  </si>
  <si>
    <t xml:space="preserve">At3g01840</t>
  </si>
  <si>
    <t xml:space="preserve">AtLYK3</t>
  </si>
  <si>
    <t xml:space="preserve">At1g51940</t>
  </si>
  <si>
    <t xml:space="preserve">AtLYK4</t>
  </si>
  <si>
    <t xml:space="preserve">At2g23770</t>
  </si>
  <si>
    <t xml:space="preserve">AtLYK5</t>
  </si>
  <si>
    <t xml:space="preserve">At2g33580</t>
  </si>
  <si>
    <t xml:space="preserve">AtLYP1</t>
  </si>
  <si>
    <t xml:space="preserve"> At1g21880</t>
  </si>
  <si>
    <t xml:space="preserve">AtLYP2</t>
  </si>
  <si>
    <t xml:space="preserve">At1g77630</t>
  </si>
  <si>
    <t xml:space="preserve">AtLYP3 </t>
  </si>
  <si>
    <t xml:space="preserve"> At1g77630</t>
  </si>
  <si>
    <t xml:space="preserve">AtLysMe1 </t>
  </si>
  <si>
    <t xml:space="preserve">At3g52790</t>
  </si>
  <si>
    <t xml:space="preserve">AtLysMe2</t>
  </si>
  <si>
    <t xml:space="preserve">At4g25433</t>
  </si>
  <si>
    <t xml:space="preserve">AtLysMe3 </t>
  </si>
  <si>
    <t xml:space="preserve">At5g62150</t>
  </si>
  <si>
    <t xml:space="preserve">AtLysMn1</t>
  </si>
  <si>
    <t xml:space="preserve">At1g55000</t>
  </si>
  <si>
    <t xml:space="preserve">AtLysMn2</t>
  </si>
  <si>
    <t xml:space="preserve">At5g08200</t>
  </si>
  <si>
    <t xml:space="preserve">AtLysMn3</t>
  </si>
  <si>
    <t xml:space="preserve">At5g23130</t>
  </si>
  <si>
    <t xml:space="preserve">FvLysM1</t>
  </si>
  <si>
    <t xml:space="preserve">XP_004290046</t>
  </si>
  <si>
    <t xml:space="preserve">GenBank</t>
  </si>
  <si>
    <t xml:space="preserve">Liu et al., 2020</t>
  </si>
  <si>
    <t xml:space="preserve">FvLysM2</t>
  </si>
  <si>
    <t xml:space="preserve">XP_004290859</t>
  </si>
  <si>
    <t xml:space="preserve">FvLysM3</t>
  </si>
  <si>
    <t xml:space="preserve">XP_004291632</t>
  </si>
  <si>
    <t xml:space="preserve">FvLysM4</t>
  </si>
  <si>
    <t xml:space="preserve">XP_004293319</t>
  </si>
  <si>
    <t xml:space="preserve">FvLysM5</t>
  </si>
  <si>
    <t xml:space="preserve">XP_004300916</t>
  </si>
  <si>
    <t xml:space="preserve">FvLysM6</t>
  </si>
  <si>
    <t xml:space="preserve">XP_004299465</t>
  </si>
  <si>
    <t xml:space="preserve">FvLysM7</t>
  </si>
  <si>
    <t xml:space="preserve">XP_004300073</t>
  </si>
  <si>
    <t xml:space="preserve">FvLysM8</t>
  </si>
  <si>
    <t xml:space="preserve">XP_004301598</t>
  </si>
  <si>
    <t xml:space="preserve">FvLysM9</t>
  </si>
  <si>
    <t xml:space="preserve">XP_004301835</t>
  </si>
  <si>
    <t xml:space="preserve">FvLysM10</t>
  </si>
  <si>
    <t xml:space="preserve"> XP_004300586</t>
  </si>
  <si>
    <t xml:space="preserve">FvLysM11</t>
  </si>
  <si>
    <t xml:space="preserve">XP_004301879</t>
  </si>
  <si>
    <t xml:space="preserve">FvLysM12</t>
  </si>
  <si>
    <t xml:space="preserve">XP_004301882</t>
  </si>
  <si>
    <t xml:space="preserve">FvLysM13</t>
  </si>
  <si>
    <t xml:space="preserve">XP_004302422</t>
  </si>
  <si>
    <t xml:space="preserve">FvLysM14</t>
  </si>
  <si>
    <t xml:space="preserve">XP_011466655</t>
  </si>
  <si>
    <t xml:space="preserve">FvLysM15</t>
  </si>
  <si>
    <t xml:space="preserve">XP_004303989</t>
  </si>
  <si>
    <t xml:space="preserve">GmLYP1</t>
  </si>
  <si>
    <t xml:space="preserve">Gm0003x00462</t>
  </si>
  <si>
    <t xml:space="preserve">Phytozome</t>
  </si>
  <si>
    <t xml:space="preserve">Zhang et al., 2009</t>
  </si>
  <si>
    <t xml:space="preserve">GmLYP2</t>
  </si>
  <si>
    <t xml:space="preserve">Gm0022x01105</t>
  </si>
  <si>
    <t xml:space="preserve">GmLYP3</t>
  </si>
  <si>
    <t xml:space="preserve">Gm0100x00104</t>
  </si>
  <si>
    <t xml:space="preserve">GmLYP4</t>
  </si>
  <si>
    <t xml:space="preserve">Gm0065x00007</t>
  </si>
  <si>
    <t xml:space="preserve">GmLYK2</t>
  </si>
  <si>
    <t xml:space="preserve">Glyma.02G270700.1.p</t>
  </si>
  <si>
    <t xml:space="preserve">DOE JGI</t>
  </si>
  <si>
    <t xml:space="preserve">GmLYK2b</t>
  </si>
  <si>
    <t xml:space="preserve">Gm0062x00016</t>
  </si>
  <si>
    <t xml:space="preserve">GmLYK2c</t>
  </si>
  <si>
    <t xml:space="preserve">Gm0182x00031</t>
  </si>
  <si>
    <t xml:space="preserve">GmLYK3</t>
  </si>
  <si>
    <t xml:space="preserve">Glyma.15G111300.1.p</t>
  </si>
  <si>
    <t xml:space="preserve">GmLYK4</t>
  </si>
  <si>
    <t xml:space="preserve">Glyma.01G179000.1.p</t>
  </si>
  <si>
    <t xml:space="preserve">GmLYK4b</t>
  </si>
  <si>
    <t xml:space="preserve">Gm0111x10017</t>
  </si>
  <si>
    <t xml:space="preserve">GmLYK6</t>
  </si>
  <si>
    <t xml:space="preserve">Glyma.14G077700.1.p</t>
  </si>
  <si>
    <t xml:space="preserve">GmLYK6b</t>
  </si>
  <si>
    <t xml:space="preserve">Gm0153x00021</t>
  </si>
  <si>
    <t xml:space="preserve">GmLYK7</t>
  </si>
  <si>
    <t xml:space="preserve">Glyma.11G063200.1.p</t>
  </si>
  <si>
    <t xml:space="preserve">GmLYK8</t>
  </si>
  <si>
    <t xml:space="preserve">Glyma.02G269600.1.p</t>
  </si>
  <si>
    <t xml:space="preserve">GmLYK9</t>
  </si>
  <si>
    <t xml:space="preserve">Glyma.02G000400.1.p</t>
  </si>
  <si>
    <t xml:space="preserve">GmLYK9b</t>
  </si>
  <si>
    <t xml:space="preserve">Gm0168x00151</t>
  </si>
  <si>
    <t xml:space="preserve">GmLYK10</t>
  </si>
  <si>
    <t xml:space="preserve">Glyma.19G088300.1.p</t>
  </si>
  <si>
    <t xml:space="preserve">GmLYK10b</t>
  </si>
  <si>
    <t xml:space="preserve">Gm0162x00111</t>
  </si>
  <si>
    <t xml:space="preserve">GmLYK11</t>
  </si>
  <si>
    <t xml:space="preserve">Glyma.13G354400.1.p</t>
  </si>
  <si>
    <t xml:space="preserve">GmLYK11b</t>
  </si>
  <si>
    <t xml:space="preserve">Glyma.07G015300.1.p</t>
  </si>
  <si>
    <t xml:space="preserve">GmLYK11c</t>
  </si>
  <si>
    <t xml:space="preserve">Glyma.08G200800.1.p</t>
  </si>
  <si>
    <t xml:space="preserve">GmNFR1a</t>
  </si>
  <si>
    <t xml:space="preserve">Glyma.02G270800.1.p</t>
  </si>
  <si>
    <t xml:space="preserve">GmNFR1b</t>
  </si>
  <si>
    <t xml:space="preserve">Glyma.14G046200.1.p</t>
  </si>
  <si>
    <t xml:space="preserve">GmNFR5a</t>
  </si>
  <si>
    <t xml:space="preserve">Glyma.11G063100.1.p</t>
  </si>
  <si>
    <t xml:space="preserve">GmNFR5b</t>
  </si>
  <si>
    <t xml:space="preserve">GmLysMe1 </t>
  </si>
  <si>
    <t xml:space="preserve">Gm0243x00037</t>
  </si>
  <si>
    <t xml:space="preserve">GmLysMe1b</t>
  </si>
  <si>
    <t xml:space="preserve">GmLysMe1c</t>
  </si>
  <si>
    <t xml:space="preserve">Gm0041x10052</t>
  </si>
  <si>
    <t xml:space="preserve">GmLysMe1d</t>
  </si>
  <si>
    <t xml:space="preserve">Gm0063x00129</t>
  </si>
  <si>
    <t xml:space="preserve">GmLysMe2</t>
  </si>
  <si>
    <t xml:space="preserve">Gm0127x00089</t>
  </si>
  <si>
    <t xml:space="preserve">GmLysMe2b</t>
  </si>
  <si>
    <t xml:space="preserve">Gm0052x00539</t>
  </si>
  <si>
    <t xml:space="preserve">GmLysMe3</t>
  </si>
  <si>
    <t xml:space="preserve">Gm0075x00162</t>
  </si>
  <si>
    <t xml:space="preserve">GmLysMe3b</t>
  </si>
  <si>
    <t xml:space="preserve">GmLysMe4 </t>
  </si>
  <si>
    <t xml:space="preserve">Gm0005x00353</t>
  </si>
  <si>
    <t xml:space="preserve">GmLysMe4b </t>
  </si>
  <si>
    <t xml:space="preserve">Gm0230x00010</t>
  </si>
  <si>
    <t xml:space="preserve">GmLysMe5</t>
  </si>
  <si>
    <t xml:space="preserve">Gm0108x00229</t>
  </si>
  <si>
    <t xml:space="preserve">GmLysMe6</t>
  </si>
  <si>
    <t xml:space="preserve">Gm0005x00352</t>
  </si>
  <si>
    <t xml:space="preserve">GmLysMe6b</t>
  </si>
  <si>
    <t xml:space="preserve">Gm0230x00009</t>
  </si>
  <si>
    <t xml:space="preserve">GmLysMe7</t>
  </si>
  <si>
    <t xml:space="preserve">Gm0009x00113</t>
  </si>
  <si>
    <t xml:space="preserve">GmLysMe7b</t>
  </si>
  <si>
    <t xml:space="preserve">Gm0009x00121</t>
  </si>
  <si>
    <t xml:space="preserve">GmLysMe8</t>
  </si>
  <si>
    <t xml:space="preserve">Gm0049x00371</t>
  </si>
  <si>
    <t xml:space="preserve">GmLysMn1a</t>
  </si>
  <si>
    <t xml:space="preserve">Gm0208x00023</t>
  </si>
  <si>
    <t xml:space="preserve">GmLysMn1b</t>
  </si>
  <si>
    <t xml:space="preserve">Gm0085x00247</t>
  </si>
  <si>
    <t xml:space="preserve">GmLysMn2</t>
  </si>
  <si>
    <t xml:space="preserve">Gm0150x00122</t>
  </si>
  <si>
    <t xml:space="preserve">GmLysMn3</t>
  </si>
  <si>
    <t xml:space="preserve">Gm0049x00372</t>
  </si>
  <si>
    <t xml:space="preserve">GmLysMn4</t>
  </si>
  <si>
    <t xml:space="preserve">GmLysMn5</t>
  </si>
  <si>
    <t xml:space="preserve">Gm0075x00015</t>
  </si>
  <si>
    <t xml:space="preserve">OsLYP1</t>
  </si>
  <si>
    <t xml:space="preserve">LOC_Os03g04110</t>
  </si>
  <si>
    <t xml:space="preserve">TIGR</t>
  </si>
  <si>
    <t xml:space="preserve">OsLYP2 </t>
  </si>
  <si>
    <t xml:space="preserve"> LOC_Os09g37600</t>
  </si>
  <si>
    <t xml:space="preserve">OsLYP3</t>
  </si>
  <si>
    <t xml:space="preserve">LOC_Os06g10660</t>
  </si>
  <si>
    <t xml:space="preserve">OsLYP4</t>
  </si>
  <si>
    <t xml:space="preserve">LOC_Os09g27890</t>
  </si>
  <si>
    <t xml:space="preserve">OsLYP5</t>
  </si>
  <si>
    <t xml:space="preserve">LOC_Os02g53000</t>
  </si>
  <si>
    <t xml:space="preserve">OsLYP6</t>
  </si>
  <si>
    <t xml:space="preserve"> LOC_Os11g34570</t>
  </si>
  <si>
    <t xml:space="preserve">OsLYK1</t>
  </si>
  <si>
    <t xml:space="preserve">LOC_Os01g36550</t>
  </si>
  <si>
    <t xml:space="preserve">OsLYK2</t>
  </si>
  <si>
    <t xml:space="preserve">LOC_Os06g41980</t>
  </si>
  <si>
    <t xml:space="preserve">OsLYK3</t>
  </si>
  <si>
    <t xml:space="preserve">LOC_Os06g41960</t>
  </si>
  <si>
    <t xml:space="preserve">OsLYK4</t>
  </si>
  <si>
    <t xml:space="preserve">LOC_Os02g09960</t>
  </si>
  <si>
    <t xml:space="preserve">OsLYK5</t>
  </si>
  <si>
    <t xml:space="preserve">LOC_Os03g13080</t>
  </si>
  <si>
    <t xml:space="preserve">OsLYK6</t>
  </si>
  <si>
    <t xml:space="preserve">LOC_Os11g35330</t>
  </si>
  <si>
    <t xml:space="preserve">OsLysMe1</t>
  </si>
  <si>
    <t xml:space="preserve"> LOC_Os01g57390</t>
  </si>
  <si>
    <t xml:space="preserve">OsLysMe2</t>
  </si>
  <si>
    <t xml:space="preserve">LOC_Os01g57400</t>
  </si>
  <si>
    <t xml:space="preserve">OsLysMe3</t>
  </si>
  <si>
    <t xml:space="preserve">LOC_Os04g48380</t>
  </si>
  <si>
    <t xml:space="preserve">OsLysMe4</t>
  </si>
  <si>
    <t xml:space="preserve">LOC_Os10g38040</t>
  </si>
  <si>
    <t xml:space="preserve">OsLysMn1</t>
  </si>
  <si>
    <t xml:space="preserve">LOC_Os03g4925</t>
  </si>
  <si>
    <t xml:space="preserve">OsLysMn2</t>
  </si>
  <si>
    <t xml:space="preserve">LOC_Os06g51360</t>
  </si>
  <si>
    <t xml:space="preserve">OsLysMn3</t>
  </si>
  <si>
    <t xml:space="preserve">LOC_Os10g34420</t>
  </si>
  <si>
    <t xml:space="preserve">OsLysMn4</t>
  </si>
  <si>
    <t xml:space="preserve">LOC_Os03g01990</t>
  </si>
  <si>
    <t xml:space="preserve">MdLysM1</t>
  </si>
  <si>
    <t xml:space="preserve">MDP0000193777</t>
  </si>
  <si>
    <t xml:space="preserve">GDR</t>
  </si>
  <si>
    <t xml:space="preserve">Zhou et al., 2014</t>
  </si>
  <si>
    <t xml:space="preserve">MdLysM2</t>
  </si>
  <si>
    <t xml:space="preserve">MDP0000124606</t>
  </si>
  <si>
    <t xml:space="preserve">MdLysM3</t>
  </si>
  <si>
    <t xml:space="preserve">MDP0000182108</t>
  </si>
  <si>
    <t xml:space="preserve">MdLysM4</t>
  </si>
  <si>
    <t xml:space="preserve">MDP0000137744</t>
  </si>
  <si>
    <t xml:space="preserve">MdLysM5</t>
  </si>
  <si>
    <t xml:space="preserve">MDP0000143009</t>
  </si>
  <si>
    <t xml:space="preserve">MdLysM7</t>
  </si>
  <si>
    <t xml:space="preserve">MDP0000306111</t>
  </si>
  <si>
    <t xml:space="preserve">MdLysM11</t>
  </si>
  <si>
    <t xml:space="preserve">MDP0000320123</t>
  </si>
  <si>
    <t xml:space="preserve">MdLysM16</t>
  </si>
  <si>
    <t xml:space="preserve">MDP0000681106</t>
  </si>
  <si>
    <t xml:space="preserve">MdLysM24</t>
  </si>
  <si>
    <t xml:space="preserve">MDP0000169047 </t>
  </si>
  <si>
    <t xml:space="preserve">MdLysM30</t>
  </si>
  <si>
    <t xml:space="preserve">MDP0000311732</t>
  </si>
  <si>
    <t xml:space="preserve">MdLysM33</t>
  </si>
  <si>
    <t xml:space="preserve">MDP0000294294</t>
  </si>
  <si>
    <t xml:space="preserve">MdLysM37</t>
  </si>
  <si>
    <t xml:space="preserve">MDP0000770390 </t>
  </si>
  <si>
    <r>
      <rPr>
        <b val="true"/>
        <sz val="12"/>
        <rFont val="Times New Roman"/>
        <family val="1"/>
      </rPr>
      <t xml:space="preserve">Table S2</t>
    </r>
    <r>
      <rPr>
        <sz val="12"/>
        <rFont val="Times New Roman"/>
        <family val="1"/>
      </rPr>
      <t xml:space="preserve"> </t>
    </r>
    <r>
      <rPr>
        <b val="true"/>
        <sz val="12"/>
        <rFont val="Times New Roman"/>
        <family val="1"/>
      </rPr>
      <t xml:space="preserve">The primers used for qRT-PCR analysis </t>
    </r>
  </si>
  <si>
    <t xml:space="preserve">Primer name</t>
  </si>
  <si>
    <t xml:space="preserve">Forward primer sequence (5'-3')</t>
  </si>
  <si>
    <t xml:space="preserve">Reverse primer sequence (5'-3')</t>
  </si>
  <si>
    <t xml:space="preserve">PCR product length (bp)</t>
  </si>
  <si>
    <t xml:space="preserve">FaGAPDH</t>
  </si>
  <si>
    <t xml:space="preserve">TCCATCACTGCCACCCAGAAGACTG</t>
  </si>
  <si>
    <t xml:space="preserve">AGCAGGCAGAACCTTTCCGACAG</t>
  </si>
  <si>
    <t xml:space="preserve">FaLysM1</t>
  </si>
  <si>
    <t xml:space="preserve">TCTTGACGTGGAGCCAAAGG</t>
  </si>
  <si>
    <t xml:space="preserve">AACACACTTTCCCATTCCAACA</t>
  </si>
  <si>
    <t xml:space="preserve">FaLysM2</t>
  </si>
  <si>
    <t xml:space="preserve">TGGGAACATTACAGCACAGCA</t>
  </si>
  <si>
    <t xml:space="preserve">GCAGAGCGGAATGGAATCAGT</t>
  </si>
  <si>
    <t xml:space="preserve">FaLysM3</t>
  </si>
  <si>
    <t xml:space="preserve">TCCTGTATGGAACACGCTCTG</t>
  </si>
  <si>
    <t xml:space="preserve">TCGGATTCAAGCGTGATGGTAA</t>
  </si>
  <si>
    <t xml:space="preserve">FaLysM4</t>
  </si>
  <si>
    <t xml:space="preserve">GCTCTCCATGTATGCAACTGA</t>
  </si>
  <si>
    <t xml:space="preserve">CTCTTCTCGGATCAAGGCGT</t>
  </si>
  <si>
    <t xml:space="preserve">FaLysM5</t>
  </si>
  <si>
    <t xml:space="preserve">GTTGCAAAAGCCAGACCTTC</t>
  </si>
  <si>
    <t xml:space="preserve">TTGTAGCCGAGGAGAGCATT</t>
  </si>
  <si>
    <t xml:space="preserve">FaLysM6</t>
  </si>
  <si>
    <t xml:space="preserve">ATGCTCTCCATGTATGCAACTGA</t>
  </si>
  <si>
    <t xml:space="preserve">CCTCTTCTCGGATCAAGGCG</t>
  </si>
  <si>
    <t xml:space="preserve">FaLysM7</t>
  </si>
  <si>
    <t xml:space="preserve">TATTTTGGGGTTTCAGCTTACCC</t>
  </si>
  <si>
    <t xml:space="preserve">GTGAGGATAGCGATTGGGTCC</t>
  </si>
  <si>
    <t xml:space="preserve">FaLysM8</t>
  </si>
  <si>
    <t xml:space="preserve">CGGGAACATTACAGCACAGC</t>
  </si>
  <si>
    <t xml:space="preserve">TGTGGACAACCTGCAGAGAG</t>
  </si>
  <si>
    <t xml:space="preserve">FaLysM9</t>
  </si>
  <si>
    <t xml:space="preserve">ATGTAATGGCAGCCAACTCC</t>
  </si>
  <si>
    <t xml:space="preserve">CCCTCCTGATACCATCCTCACCCTCCTGATACCATCCTCA</t>
  </si>
  <si>
    <t xml:space="preserve">FaLysM10</t>
  </si>
  <si>
    <t xml:space="preserve">GCTCTCCGAGATCGCTTACC</t>
  </si>
  <si>
    <t xml:space="preserve">GAGTTGAGACCTTGCACCGA</t>
  </si>
  <si>
    <t xml:space="preserve">FaLysM11</t>
  </si>
  <si>
    <t xml:space="preserve">TGCAATTCACCACCATCCGA</t>
  </si>
  <si>
    <t xml:space="preserve">ATGCCATGGCCACATCAAGA</t>
  </si>
  <si>
    <t xml:space="preserve">FaLysM12</t>
  </si>
  <si>
    <t xml:space="preserve">TGGGATAATTGTGTGGGTGCTATA</t>
  </si>
  <si>
    <t xml:space="preserve">AGGAGCGGGAGCGGGA</t>
  </si>
  <si>
    <t xml:space="preserve">FaLysM13</t>
  </si>
  <si>
    <t xml:space="preserve">CAAGGTGCTGGTGGAGACAT</t>
  </si>
  <si>
    <t xml:space="preserve">GAGACGGCCGTGGTATACAG</t>
  </si>
  <si>
    <t xml:space="preserve">FaLysM14</t>
  </si>
  <si>
    <t xml:space="preserve">AAGCCATTTGCATGATCCTC</t>
  </si>
  <si>
    <t xml:space="preserve">CCGGTGGACATAATGAGCTTCCGGTGGACATAATGAGCTT</t>
  </si>
  <si>
    <r>
      <rPr>
        <b val="true"/>
        <sz val="12"/>
        <rFont val="Times New Roman"/>
        <family val="1"/>
      </rPr>
      <t xml:space="preserve">Table S3 Octoploid strawberry (</t>
    </r>
    <r>
      <rPr>
        <b val="true"/>
        <i val="true"/>
        <sz val="12"/>
        <rFont val="Times New Roman"/>
        <family val="1"/>
      </rPr>
      <t xml:space="preserve">F</t>
    </r>
    <r>
      <rPr>
        <b val="true"/>
        <sz val="12"/>
        <rFont val="Times New Roman"/>
        <family val="1"/>
      </rPr>
      <t xml:space="preserve">. × </t>
    </r>
    <r>
      <rPr>
        <b val="true"/>
        <i val="true"/>
        <sz val="12"/>
        <rFont val="Times New Roman"/>
        <family val="1"/>
      </rPr>
      <t xml:space="preserve">ananassa</t>
    </r>
    <r>
      <rPr>
        <b val="true"/>
        <sz val="12"/>
        <rFont val="Times New Roman"/>
        <family val="1"/>
      </rPr>
      <t xml:space="preserve">) LysM domains</t>
    </r>
  </si>
  <si>
    <t xml:space="preserve">gene_id</t>
  </si>
  <si>
    <t xml:space="preserve">transcript_id</t>
  </si>
  <si>
    <t xml:space="preserve">protein_id</t>
  </si>
  <si>
    <t xml:space="preserve">alignment start</t>
  </si>
  <si>
    <t xml:space="preserve">alignment end</t>
  </si>
  <si>
    <t xml:space="preserve">envelope start</t>
  </si>
  <si>
    <t xml:space="preserve"> envelope eenvelope end</t>
  </si>
  <si>
    <t xml:space="preserve"> hmm acc</t>
  </si>
  <si>
    <t xml:space="preserve">hmm namehmm name</t>
  </si>
  <si>
    <t xml:space="preserve">type</t>
  </si>
  <si>
    <t xml:space="preserve">hmm start</t>
  </si>
  <si>
    <t xml:space="preserve">hmm end</t>
  </si>
  <si>
    <t xml:space="preserve">hmm length</t>
  </si>
  <si>
    <t xml:space="preserve">bit score</t>
  </si>
  <si>
    <t xml:space="preserve">E-value</t>
  </si>
  <si>
    <t xml:space="preserve">significance</t>
  </si>
  <si>
    <t xml:space="preserve">clan</t>
  </si>
  <si>
    <t xml:space="preserve">#fam_id</t>
  </si>
  <si>
    <t xml:space="preserve">envelope end</t>
  </si>
  <si>
    <t xml:space="preserve">hmm acc</t>
  </si>
  <si>
    <t xml:space="preserve">hmm name</t>
  </si>
  <si>
    <t xml:space="preserve">augustus_masked-Fvb6-2-processed-gene-280.2</t>
  </si>
  <si>
    <t xml:space="preserve">augustus_masked-Fvb6-2-processed-gene-280.2-mRNA-1</t>
  </si>
  <si>
    <t xml:space="preserve">PF01476.21</t>
  </si>
  <si>
    <t xml:space="preserve">LysM</t>
  </si>
  <si>
    <t xml:space="preserve">Domain</t>
  </si>
  <si>
    <t xml:space="preserve">CL0187</t>
  </si>
  <si>
    <t xml:space="preserve">maker-Fvb2-1-augustus-gene-175.45</t>
  </si>
  <si>
    <t xml:space="preserve">maker-Fvb2-1-augustus-gene-175.45-mRNA-1</t>
  </si>
  <si>
    <t xml:space="preserve">maker-Fvb2-1-augustus-gene-99.35</t>
  </si>
  <si>
    <t xml:space="preserve">maker-Fvb2-1-augustus-gene-99.35-mRNA-1</t>
  </si>
  <si>
    <t xml:space="preserve">maker-Fvb2-2-augustus-gene-102.36</t>
  </si>
  <si>
    <t xml:space="preserve">maker-Fvb2-2-augustus-gene-102.36-mRNA-1</t>
  </si>
  <si>
    <t xml:space="preserve">maker-Fvb2-2-augustus-gene-39.65</t>
  </si>
  <si>
    <t xml:space="preserve">maker-Fvb2-2-augustus-gene-39.65-mRNA-1</t>
  </si>
  <si>
    <t xml:space="preserve">maker-Fvb2-2-snap-gene-112.57</t>
  </si>
  <si>
    <t xml:space="preserve">maker-Fvb2-2-snap-gene-112.57-mRNA-1</t>
  </si>
  <si>
    <t xml:space="preserve">maker-Fvb2-3-augustus-gene-18.41</t>
  </si>
  <si>
    <t xml:space="preserve">maker-Fvb2-3-augustus-gene-18.41-mRNA-1</t>
  </si>
  <si>
    <t xml:space="preserve">maker-Fvb2-4-augustus-gene-195.56</t>
  </si>
  <si>
    <t xml:space="preserve">maker-Fvb2-4-augustus-gene-195.56-mRNA-1</t>
  </si>
  <si>
    <t xml:space="preserve">maker-Fvb5-3-snap-gene-212.56</t>
  </si>
  <si>
    <t xml:space="preserve">maker-Fvb5-3-snap-gene-212.56-mRNA-1</t>
  </si>
  <si>
    <t xml:space="preserve">maker-Fvb5-4-augustus-gene-61.63</t>
  </si>
  <si>
    <t xml:space="preserve">maker-Fvb5-4-augustus-gene-61.63-mRNA-1</t>
  </si>
  <si>
    <t xml:space="preserve">maker-Fvb6-1-augustus-gene-12.58</t>
  </si>
  <si>
    <t xml:space="preserve">maker-Fvb6-1-augustus-gene-12.58-mRNA-1</t>
  </si>
  <si>
    <t xml:space="preserve">maker-Fvb6-2-augustus-gene-39.17</t>
  </si>
  <si>
    <t xml:space="preserve">maker-Fvb6-2-augustus-gene-39.17-mRNA-1</t>
  </si>
  <si>
    <t xml:space="preserve">maker-Fvb6-3-augustus-gene-11.53</t>
  </si>
  <si>
    <t xml:space="preserve">maker-Fvb6-3-augustus-gene-11.53-mRNA-1</t>
  </si>
  <si>
    <t xml:space="preserve">maker-Fvb6-4-augustus-gene-243.39</t>
  </si>
  <si>
    <t xml:space="preserve">maker-Fvb6-4-augustus-gene-243.39-mRNA-1</t>
  </si>
  <si>
    <r>
      <rPr>
        <b val="true"/>
        <sz val="12"/>
        <rFont val="Times New Roman"/>
        <family val="1"/>
      </rPr>
      <t xml:space="preserve">Table S4 Exon and Intron structure of </t>
    </r>
    <r>
      <rPr>
        <b val="true"/>
        <i val="true"/>
        <sz val="12"/>
        <rFont val="Times New Roman"/>
        <family val="1"/>
      </rPr>
      <t xml:space="preserve">FaLysM</t>
    </r>
    <r>
      <rPr>
        <b val="true"/>
        <sz val="12"/>
        <rFont val="Times New Roman"/>
        <family val="1"/>
      </rPr>
      <t xml:space="preserve"> genes</t>
    </r>
  </si>
  <si>
    <t xml:space="preserve">strand</t>
  </si>
  <si>
    <t xml:space="preserve">pos</t>
  </si>
  <si>
    <t xml:space="preserve">transcript_num</t>
  </si>
  <si>
    <t xml:space="preserve">CDS_num</t>
  </si>
  <si>
    <t xml:space="preserve">Intron_num</t>
  </si>
  <si>
    <t xml:space="preserve">+</t>
  </si>
  <si>
    <t xml:space="preserve">Fvb6-2:28029275-28030693</t>
  </si>
  <si>
    <t xml:space="preserve">-</t>
  </si>
  <si>
    <t xml:space="preserve">Fvb2-1:17564587-17567584</t>
  </si>
  <si>
    <t xml:space="preserve">Fvb2-1:9904420-9915474</t>
  </si>
  <si>
    <t xml:space="preserve">Fvb2-2:10223661-10233764</t>
  </si>
  <si>
    <t xml:space="preserve">Fvb2-2:3985486-3988484</t>
  </si>
  <si>
    <t xml:space="preserve">Fvb2-2:11253857-11263933</t>
  </si>
  <si>
    <t xml:space="preserve">Fvb2-3:1833971-1836898</t>
  </si>
  <si>
    <t xml:space="preserve">Fvb2-4:19531543-19534523</t>
  </si>
  <si>
    <t xml:space="preserve">Fvb5-3:21240611-21241876</t>
  </si>
  <si>
    <t xml:space="preserve">Fvb5-4:6154262-6156581</t>
  </si>
  <si>
    <t xml:space="preserve">Fvb6-1:1193232-1195471</t>
  </si>
  <si>
    <t xml:space="preserve">Fvb6-2:3920901-3926818</t>
  </si>
  <si>
    <t xml:space="preserve">Fvb6-3:1109118-1111364</t>
  </si>
  <si>
    <t xml:space="preserve">Fvb6-4:24381701-24387519</t>
  </si>
  <si>
    <r>
      <rPr>
        <b val="true"/>
        <sz val="12"/>
        <rFont val="Times New Roman"/>
        <family val="1"/>
      </rPr>
      <t xml:space="preserve">Table S5 Putative conserved motifs of </t>
    </r>
    <r>
      <rPr>
        <b val="true"/>
        <i val="true"/>
        <sz val="12"/>
        <rFont val="Times New Roman"/>
        <family val="1"/>
      </rPr>
      <t xml:space="preserve"> F</t>
    </r>
    <r>
      <rPr>
        <b val="true"/>
        <sz val="12"/>
        <rFont val="Times New Roman"/>
        <family val="1"/>
      </rPr>
      <t xml:space="preserve">. × </t>
    </r>
    <r>
      <rPr>
        <b val="true"/>
        <i val="true"/>
        <sz val="12"/>
        <rFont val="Times New Roman"/>
        <family val="1"/>
      </rPr>
      <t xml:space="preserve">ananassa</t>
    </r>
    <r>
      <rPr>
        <b val="true"/>
        <sz val="12"/>
        <rFont val="Times New Roman"/>
        <family val="1"/>
      </rPr>
      <t xml:space="preserve"> LysM-RLK</t>
    </r>
  </si>
  <si>
    <t xml:space="preserve">E-value </t>
  </si>
  <si>
    <t xml:space="preserve">Sites </t>
  </si>
  <si>
    <t xml:space="preserve">length</t>
  </si>
  <si>
    <t xml:space="preserve">Sequence</t>
  </si>
  <si>
    <t xml:space="preserve">MEME1</t>
  </si>
  <si>
    <t xml:space="preserve">IASAYSGLVSADQIREVNGISDPNVLDVGQTLVIPLPCTCF</t>
  </si>
  <si>
    <t xml:space="preserve">MEME2</t>
  </si>
  <si>
    <t xml:space="preserve">LSYVVTPGDTLSGIAAEYGTTLEDLMNINGMGSPAIEAADI</t>
  </si>
  <si>
    <t xml:space="preserve">MEME3</t>
  </si>
  <si>
    <t xml:space="preserve">DYGLJVPNGSYAITASNCLKCSCSPSSLN</t>
  </si>
  <si>
    <t xml:space="preserve">MEME4</t>
  </si>
  <si>
    <t xml:space="preserve">ILPAQSFLKVPISCSCVBGIR</t>
  </si>
  <si>
    <t xml:space="preserve">MEME5</t>
  </si>
  <si>
    <t xml:space="preserve">QVDPIAILLANAINIKIGDVE</t>
  </si>
  <si>
    <t xml:space="preserve">MEME6</t>
  </si>
  <si>
    <t xml:space="preserve">VSCSSMQCKNSNLMVGNITAQQTSAGCNVSSCNYGGFVNGSIVTTYGCPH</t>
  </si>
  <si>
    <t xml:space="preserve">MEME7</t>
  </si>
  <si>
    <t xml:space="preserve">NQFIASCDCFLTWSQRLRICLDVAMALQYMHHIMNPSYVHR</t>
  </si>
  <si>
    <t xml:space="preserve">MEME8</t>
  </si>
  <si>
    <t xml:space="preserve">CNALJAYKPTTELKLSEIASLF</t>
  </si>
  <si>
    <t xml:space="preserve">MEME9</t>
  </si>
  <si>
    <t xml:space="preserve">GVPSCKTDTFAFGWVLSEVLV</t>
  </si>
  <si>
    <t xml:space="preserve">MEME10</t>
  </si>
  <si>
    <t xml:space="preserve">DSDNADELKDWIDPALGDLYPHDALFKLANJAKQCVDEDPCLRPDSGEI</t>
  </si>
  <si>
    <t xml:space="preserve">MEME11</t>
  </si>
  <si>
    <t xml:space="preserve">GSQDTLDGHTVEATTPRKVLVETYTMEELKRATEDFSSSNHIEGSVYHGR</t>
  </si>
  <si>
    <t xml:space="preserve">MEME12</t>
  </si>
  <si>
    <t xml:space="preserve">QCEPSYLNSTLWETCPSMQCQDSNQLYIGNTTSSTCNQTTCAYTGYNTNT</t>
  </si>
  <si>
    <t xml:space="preserve">MEME13</t>
  </si>
  <si>
    <t xml:space="preserve">GFLLYAPSVMGLSGVWLGLTLFMGLRAAAGFVRLLSKSGPWWFLHRDTET</t>
  </si>
  <si>
    <t xml:space="preserve">MEME14</t>
  </si>
  <si>
    <t xml:space="preserve">TSMAARQGPVAMAAHQICIQVWLAVSLJTDALATSGQALIASYSSKGEYK</t>
  </si>
  <si>
    <t xml:space="preserve">MEME15</t>
  </si>
  <si>
    <t xml:space="preserve">GDAIHHFPYISKLLGTPLLEGATSFLVFDYAKNGSKKDWJH</t>
  </si>
  <si>
    <r>
      <rPr>
        <b val="true"/>
        <sz val="12"/>
        <rFont val="Times New Roman"/>
        <family val="1"/>
      </rPr>
      <t xml:space="preserve">Table S6 Ka/Ks analysis of the </t>
    </r>
    <r>
      <rPr>
        <b val="true"/>
        <i val="true"/>
        <sz val="12"/>
        <rFont val="Times New Roman"/>
        <family val="1"/>
      </rPr>
      <t xml:space="preserve">FaLysM </t>
    </r>
    <r>
      <rPr>
        <b val="true"/>
        <sz val="12"/>
        <rFont val="Times New Roman"/>
        <family val="1"/>
      </rPr>
      <t xml:space="preserve">duplicated paired genes</t>
    </r>
  </si>
  <si>
    <t xml:space="preserve">Gene 1</t>
  </si>
  <si>
    <t xml:space="preserve">Gene 2</t>
  </si>
  <si>
    <t xml:space="preserve">Ks</t>
  </si>
  <si>
    <t xml:space="preserve">Ka</t>
  </si>
  <si>
    <t xml:space="preserve">Ka/Ks</t>
  </si>
  <si>
    <t xml:space="preserve">P-Value(Fisher)</t>
  </si>
  <si>
    <t xml:space="preserve">Length</t>
  </si>
  <si>
    <r>
      <rPr>
        <b val="true"/>
        <sz val="12"/>
        <rFont val="Times New Roman"/>
        <family val="1"/>
      </rPr>
      <t xml:space="preserve">Table S7 Ka/Ks analysis between</t>
    </r>
    <r>
      <rPr>
        <b val="true"/>
        <i val="true"/>
        <sz val="12"/>
        <rFont val="Times New Roman"/>
        <family val="1"/>
      </rPr>
      <t xml:space="preserve">  F. × ananassa </t>
    </r>
    <r>
      <rPr>
        <b val="true"/>
        <sz val="12"/>
        <rFont val="Times New Roman"/>
        <family val="1"/>
      </rPr>
      <t xml:space="preserve">and</t>
    </r>
    <r>
      <rPr>
        <b val="true"/>
        <i val="true"/>
        <sz val="12"/>
        <rFont val="Times New Roman"/>
        <family val="1"/>
      </rPr>
      <t xml:space="preserve"> F. vesa </t>
    </r>
    <r>
      <rPr>
        <b val="true"/>
        <sz val="12"/>
        <rFont val="Times New Roman"/>
        <family val="1"/>
      </rPr>
      <t xml:space="preserve">duplicated paired genes</t>
    </r>
  </si>
  <si>
    <r>
      <rPr>
        <b val="true"/>
        <sz val="12"/>
        <color rgb="FF000000"/>
        <rFont val="Times New Roman"/>
        <family val="1"/>
      </rPr>
      <t xml:space="preserve">Table S8 Analysis of transcription factor binding sites in the </t>
    </r>
    <r>
      <rPr>
        <b val="true"/>
        <i val="true"/>
        <sz val="12"/>
        <color rgb="FF000000"/>
        <rFont val="Times New Roman"/>
        <family val="1"/>
      </rPr>
      <t xml:space="preserve">FaLysM</t>
    </r>
    <r>
      <rPr>
        <b val="true"/>
        <sz val="12"/>
        <color rgb="FF000000"/>
        <rFont val="Times New Roman"/>
        <family val="1"/>
      </rPr>
      <t xml:space="preserve"> promoters</t>
    </r>
  </si>
  <si>
    <t xml:space="preserve">Gene</t>
  </si>
  <si>
    <t xml:space="preserve">NAC</t>
  </si>
  <si>
    <t xml:space="preserve">BBR-BPC</t>
  </si>
  <si>
    <t xml:space="preserve">WRKY</t>
  </si>
  <si>
    <t xml:space="preserve">ERF</t>
  </si>
  <si>
    <t xml:space="preserve">C2H2</t>
  </si>
  <si>
    <t xml:space="preserve">Dof</t>
  </si>
  <si>
    <t xml:space="preserve">bZIP</t>
  </si>
  <si>
    <t xml:space="preserve">bHLH</t>
  </si>
  <si>
    <t xml:space="preserve">LBD</t>
  </si>
  <si>
    <t xml:space="preserve">MYB</t>
  </si>
  <si>
    <t xml:space="preserve">GRAS</t>
  </si>
  <si>
    <t xml:space="preserve">G2-like</t>
  </si>
  <si>
    <t xml:space="preserve">Total</t>
  </si>
  <si>
    <t xml:space="preserve">Functions</t>
  </si>
  <si>
    <t xml:space="preserve">plant-specific
transcription factors, involved in shoot apical meristem , flower development , cell division , leaf senescence, formation of secondary walls, and biotic and abiotic stress responses, including  disease resistance (Nakashima et al., 2007; Shao et al., 2015)</t>
  </si>
  <si>
    <t xml:space="preserve">plant-specific
transcription factors, involved in regulating plant growth and development and resposes to  abiotic stress response including drought, heat, cold and salt (Yan et al., 2021) .</t>
  </si>
  <si>
    <t xml:space="preserve">plant-specific transcription factor involved in
seed development, senescence, dormancy and germination, and abiotic and biotic stresses among others,including  disease resistance(Wang et al., 2019; Kundu et al., 2021).</t>
  </si>
  <si>
    <t xml:space="preserve">plant-specific
transcription factors, involved in regulating plant development  and responses to biotic and abiotic stresses including  disease resistance (Xu et al., 2008; Wang et al., 2020). </t>
  </si>
  <si>
    <t xml:space="preserve">involved in regulating plant growth and development and biotic/abiotic stress responses, including  disease resistance (Kiełbowicz-Matuk, 2012; Yu et al., 2016). </t>
  </si>
  <si>
    <t xml:space="preserve">plant-specific
transcription factors, involved in regulating plant growth and development  and responses to drought and low-temperature stresses (Kang et al., 2000; Singh et al., 2002)</t>
  </si>
  <si>
    <t xml:space="preserve">plays an important role in plant growth, development, abiotic and biotic stress responses, including disease resistance (Li et al., 2017)</t>
  </si>
  <si>
    <t xml:space="preserve">involved in regulating plant growth and development  and contribute in immunity against various
biotic and abiotic stresses of model plants and indicating their
considerable role in plant-pathogen interaction (Hussain et al., 2021)</t>
  </si>
  <si>
    <t xml:space="preserve">plant-specific
transcription factors, involved in regulating plant  development, secondary metabolism and  transcriptional regulation of
plant defense responses (Thatcher et al., 2012)</t>
  </si>
  <si>
    <t xml:space="preserve">involved in regulating plant growth and development,  secondary metabolism, singal trunsduction, responses and defense signaling(Alves et al., 2014).  </t>
  </si>
  <si>
    <t xml:space="preserve">involved in  signal transduction, axillary shoot meristem formation, root radial patterning, stress responses, including  disease resistance  and meristem maintenance (Reboledo et al., 2022).</t>
  </si>
  <si>
    <t xml:space="preserve">involved in various stimuli, including biotic and abiotic stresses, including  disease resistance (Han et al., 2016)</t>
  </si>
  <si>
    <r>
      <rPr>
        <b val="true"/>
        <sz val="12"/>
        <rFont val="Times New Roman"/>
        <family val="1"/>
      </rPr>
      <t xml:space="preserve">Table S9 RNA-seq data analysis of</t>
    </r>
    <r>
      <rPr>
        <b val="true"/>
        <i val="true"/>
        <sz val="12"/>
        <rFont val="Times New Roman"/>
        <family val="1"/>
      </rPr>
      <t xml:space="preserve">  FaLysM genes</t>
    </r>
    <r>
      <rPr>
        <b val="true"/>
        <sz val="12"/>
        <rFont val="Times New Roman"/>
        <family val="1"/>
      </rPr>
      <t xml:space="preserve"> in response to</t>
    </r>
    <r>
      <rPr>
        <b val="true"/>
        <i val="true"/>
        <sz val="12"/>
        <rFont val="Times New Roman"/>
        <family val="1"/>
      </rPr>
      <t xml:space="preserve"> C. fructicola</t>
    </r>
    <r>
      <rPr>
        <b val="true"/>
        <sz val="12"/>
        <rFont val="Times New Roman"/>
        <family val="1"/>
      </rPr>
      <t xml:space="preserve"> infection</t>
    </r>
  </si>
  <si>
    <t xml:space="preserve">Mock </t>
  </si>
  <si>
    <t xml:space="preserve">24 hpi</t>
  </si>
  <si>
    <t xml:space="preserve">72 hpi</t>
  </si>
  <si>
    <t xml:space="preserve">96 hpi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E+00"/>
    <numFmt numFmtId="166" formatCode="0.0E+00"/>
    <numFmt numFmtId="167" formatCode="0.00"/>
    <numFmt numFmtId="168" formatCode="0.000"/>
  </numFmts>
  <fonts count="20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b val="true"/>
      <i val="true"/>
      <sz val="12"/>
      <name val="Times New Roman"/>
      <family val="1"/>
    </font>
    <font>
      <sz val="12"/>
      <color rgb="FFFFFFFF"/>
      <name val="Times New Roman"/>
      <family val="1"/>
    </font>
    <font>
      <sz val="12"/>
      <name val="Times New Roman"/>
      <family val="1"/>
    </font>
    <font>
      <sz val="12"/>
      <name val="Arial"/>
      <family val="2"/>
    </font>
    <font>
      <sz val="11"/>
      <color rgb="FF000000"/>
      <name val="Times New Roman"/>
      <family val="1"/>
    </font>
    <font>
      <i val="true"/>
      <sz val="11"/>
      <name val="Times New Roman"/>
      <family val="1"/>
    </font>
    <font>
      <sz val="11"/>
      <name val="Times New Roman"/>
      <family val="1"/>
    </font>
    <font>
      <sz val="12"/>
      <color rgb="FF000000"/>
      <name val="Times New Roman"/>
      <family val="1"/>
    </font>
    <font>
      <sz val="10"/>
      <color rgb="FF000000"/>
      <name val="Times New Roman"/>
      <family val="1"/>
    </font>
    <font>
      <sz val="10"/>
      <name val="Times New Roman"/>
      <family val="1"/>
    </font>
    <font>
      <sz val="10"/>
      <color rgb="FFFFFFFF"/>
      <name val="Times New Roman"/>
      <family val="1"/>
    </font>
    <font>
      <b val="true"/>
      <sz val="12"/>
      <color rgb="FFFFFFFF"/>
      <name val="Times New Roman"/>
      <family val="1"/>
    </font>
    <font>
      <b val="true"/>
      <sz val="12"/>
      <color rgb="FF000000"/>
      <name val="Times New Roman"/>
      <family val="1"/>
    </font>
    <font>
      <b val="true"/>
      <i val="true"/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FFFFFF"/>
        <bgColor rgb="FFFFFFCC"/>
      </patternFill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1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6" fillId="2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9" fillId="0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2" fillId="0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2" fillId="3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2" fillId="0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2" fillId="0" borderId="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2" fillId="3" borderId="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2" fillId="0" borderId="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2" fillId="0" borderId="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2" fillId="3" borderId="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2" fillId="0" borderId="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9" fillId="0" borderId="4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2" fillId="0" borderId="4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8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9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9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2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9" activeCellId="0" sqref="D9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4.85"/>
    <col collapsed="false" customWidth="true" hidden="false" outlineLevel="0" max="2" min="2" style="0" width="19.7"/>
    <col collapsed="false" customWidth="true" hidden="false" outlineLevel="0" max="3" min="3" style="0" width="19.14"/>
    <col collapsed="false" customWidth="true" hidden="false" outlineLevel="0" max="4" min="4" style="0" width="33.41"/>
  </cols>
  <sheetData>
    <row r="1" customFormat="false" ht="15.75" hidden="false" customHeight="false" outlineLevel="0" collapsed="false">
      <c r="A1" s="1" t="s">
        <v>0</v>
      </c>
    </row>
    <row r="2" customFormat="false" ht="15.7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4"/>
    </row>
    <row r="3" customFormat="false" ht="15.75" hidden="false" customHeight="false" outlineLevel="0" collapsed="false">
      <c r="A3" s="5" t="s">
        <v>5</v>
      </c>
      <c r="B3" s="5" t="s">
        <v>6</v>
      </c>
      <c r="C3" s="5" t="s">
        <v>7</v>
      </c>
      <c r="D3" s="5" t="s">
        <v>8</v>
      </c>
    </row>
    <row r="4" customFormat="false" ht="15.75" hidden="false" customHeight="false" outlineLevel="0" collapsed="false">
      <c r="A4" s="5" t="s">
        <v>9</v>
      </c>
      <c r="B4" s="5" t="s">
        <v>10</v>
      </c>
      <c r="C4" s="5" t="s">
        <v>7</v>
      </c>
      <c r="D4" s="5" t="s">
        <v>8</v>
      </c>
    </row>
    <row r="5" customFormat="false" ht="15.75" hidden="false" customHeight="false" outlineLevel="0" collapsed="false">
      <c r="A5" s="5" t="s">
        <v>11</v>
      </c>
      <c r="B5" s="5" t="s">
        <v>12</v>
      </c>
      <c r="C5" s="5" t="s">
        <v>7</v>
      </c>
      <c r="D5" s="5" t="s">
        <v>8</v>
      </c>
    </row>
    <row r="6" customFormat="false" ht="15.75" hidden="false" customHeight="false" outlineLevel="0" collapsed="false">
      <c r="A6" s="5" t="s">
        <v>13</v>
      </c>
      <c r="B6" s="5" t="s">
        <v>14</v>
      </c>
      <c r="C6" s="5" t="s">
        <v>7</v>
      </c>
      <c r="D6" s="5" t="s">
        <v>8</v>
      </c>
    </row>
    <row r="7" customFormat="false" ht="15.75" hidden="false" customHeight="false" outlineLevel="0" collapsed="false">
      <c r="A7" s="5" t="s">
        <v>15</v>
      </c>
      <c r="B7" s="5" t="s">
        <v>16</v>
      </c>
      <c r="C7" s="5" t="s">
        <v>7</v>
      </c>
      <c r="D7" s="5" t="s">
        <v>8</v>
      </c>
    </row>
    <row r="8" customFormat="false" ht="15.75" hidden="false" customHeight="false" outlineLevel="0" collapsed="false">
      <c r="A8" s="5" t="s">
        <v>17</v>
      </c>
      <c r="B8" s="5" t="s">
        <v>18</v>
      </c>
      <c r="C8" s="5" t="s">
        <v>7</v>
      </c>
      <c r="D8" s="5" t="s">
        <v>8</v>
      </c>
    </row>
    <row r="9" customFormat="false" ht="15.75" hidden="false" customHeight="false" outlineLevel="0" collapsed="false">
      <c r="A9" s="5" t="s">
        <v>19</v>
      </c>
      <c r="B9" s="5" t="s">
        <v>20</v>
      </c>
      <c r="C9" s="5" t="s">
        <v>7</v>
      </c>
      <c r="D9" s="5" t="s">
        <v>8</v>
      </c>
    </row>
    <row r="10" customFormat="false" ht="15.75" hidden="false" customHeight="false" outlineLevel="0" collapsed="false">
      <c r="A10" s="5" t="s">
        <v>21</v>
      </c>
      <c r="B10" s="5" t="s">
        <v>22</v>
      </c>
      <c r="C10" s="5" t="s">
        <v>7</v>
      </c>
      <c r="D10" s="5" t="s">
        <v>8</v>
      </c>
    </row>
    <row r="11" customFormat="false" ht="15.75" hidden="false" customHeight="false" outlineLevel="0" collapsed="false">
      <c r="A11" s="5" t="s">
        <v>23</v>
      </c>
      <c r="B11" s="5" t="s">
        <v>24</v>
      </c>
      <c r="C11" s="5" t="s">
        <v>7</v>
      </c>
      <c r="D11" s="5" t="s">
        <v>8</v>
      </c>
    </row>
    <row r="12" customFormat="false" ht="15.75" hidden="false" customHeight="false" outlineLevel="0" collapsed="false">
      <c r="A12" s="5" t="s">
        <v>25</v>
      </c>
      <c r="B12" s="5" t="s">
        <v>26</v>
      </c>
      <c r="C12" s="5" t="s">
        <v>7</v>
      </c>
      <c r="D12" s="5" t="s">
        <v>8</v>
      </c>
    </row>
    <row r="13" customFormat="false" ht="15.75" hidden="false" customHeight="false" outlineLevel="0" collapsed="false">
      <c r="A13" s="5" t="s">
        <v>27</v>
      </c>
      <c r="B13" s="5" t="s">
        <v>28</v>
      </c>
      <c r="C13" s="5" t="s">
        <v>7</v>
      </c>
      <c r="D13" s="5" t="s">
        <v>8</v>
      </c>
    </row>
    <row r="14" customFormat="false" ht="15.75" hidden="false" customHeight="false" outlineLevel="0" collapsed="false">
      <c r="A14" s="5" t="s">
        <v>29</v>
      </c>
      <c r="B14" s="5" t="s">
        <v>30</v>
      </c>
      <c r="C14" s="5" t="s">
        <v>7</v>
      </c>
      <c r="D14" s="5" t="s">
        <v>8</v>
      </c>
    </row>
    <row r="15" customFormat="false" ht="15.75" hidden="false" customHeight="false" outlineLevel="0" collapsed="false">
      <c r="A15" s="5" t="s">
        <v>31</v>
      </c>
      <c r="B15" s="5" t="s">
        <v>32</v>
      </c>
      <c r="C15" s="5" t="s">
        <v>7</v>
      </c>
      <c r="D15" s="5" t="s">
        <v>8</v>
      </c>
    </row>
    <row r="16" customFormat="false" ht="15.75" hidden="false" customHeight="false" outlineLevel="0" collapsed="false">
      <c r="A16" s="5" t="s">
        <v>33</v>
      </c>
      <c r="B16" s="5" t="s">
        <v>34</v>
      </c>
      <c r="C16" s="5" t="s">
        <v>7</v>
      </c>
      <c r="D16" s="5" t="s">
        <v>8</v>
      </c>
    </row>
    <row r="17" customFormat="false" ht="15.75" hidden="false" customHeight="false" outlineLevel="0" collapsed="false">
      <c r="A17" s="5" t="s">
        <v>35</v>
      </c>
      <c r="B17" s="5" t="s">
        <v>36</v>
      </c>
      <c r="C17" s="5" t="s">
        <v>37</v>
      </c>
      <c r="D17" s="5" t="s">
        <v>38</v>
      </c>
    </row>
    <row r="18" customFormat="false" ht="15.75" hidden="false" customHeight="false" outlineLevel="0" collapsed="false">
      <c r="A18" s="5" t="s">
        <v>39</v>
      </c>
      <c r="B18" s="5" t="s">
        <v>40</v>
      </c>
      <c r="C18" s="5" t="s">
        <v>37</v>
      </c>
      <c r="D18" s="5" t="s">
        <v>38</v>
      </c>
    </row>
    <row r="19" customFormat="false" ht="15.75" hidden="false" customHeight="false" outlineLevel="0" collapsed="false">
      <c r="A19" s="5" t="s">
        <v>41</v>
      </c>
      <c r="B19" s="5" t="s">
        <v>42</v>
      </c>
      <c r="C19" s="5" t="s">
        <v>37</v>
      </c>
      <c r="D19" s="5" t="s">
        <v>38</v>
      </c>
    </row>
    <row r="20" customFormat="false" ht="15.75" hidden="false" customHeight="false" outlineLevel="0" collapsed="false">
      <c r="A20" s="5" t="s">
        <v>43</v>
      </c>
      <c r="B20" s="5" t="s">
        <v>44</v>
      </c>
      <c r="C20" s="5" t="s">
        <v>37</v>
      </c>
      <c r="D20" s="5" t="s">
        <v>38</v>
      </c>
    </row>
    <row r="21" customFormat="false" ht="15.75" hidden="false" customHeight="false" outlineLevel="0" collapsed="false">
      <c r="A21" s="5" t="s">
        <v>45</v>
      </c>
      <c r="B21" s="5" t="s">
        <v>46</v>
      </c>
      <c r="C21" s="5" t="s">
        <v>37</v>
      </c>
      <c r="D21" s="5" t="s">
        <v>38</v>
      </c>
    </row>
    <row r="22" customFormat="false" ht="15.75" hidden="false" customHeight="false" outlineLevel="0" collapsed="false">
      <c r="A22" s="5" t="s">
        <v>47</v>
      </c>
      <c r="B22" s="5" t="s">
        <v>48</v>
      </c>
      <c r="C22" s="5" t="s">
        <v>37</v>
      </c>
      <c r="D22" s="5" t="s">
        <v>38</v>
      </c>
    </row>
    <row r="23" customFormat="false" ht="15.75" hidden="false" customHeight="false" outlineLevel="0" collapsed="false">
      <c r="A23" s="5" t="s">
        <v>49</v>
      </c>
      <c r="B23" s="5" t="s">
        <v>50</v>
      </c>
      <c r="C23" s="5" t="s">
        <v>37</v>
      </c>
      <c r="D23" s="5" t="s">
        <v>38</v>
      </c>
    </row>
    <row r="24" customFormat="false" ht="15.75" hidden="false" customHeight="false" outlineLevel="0" collapsed="false">
      <c r="A24" s="5" t="s">
        <v>51</v>
      </c>
      <c r="B24" s="5" t="s">
        <v>52</v>
      </c>
      <c r="C24" s="5" t="s">
        <v>37</v>
      </c>
      <c r="D24" s="5" t="s">
        <v>38</v>
      </c>
    </row>
    <row r="25" customFormat="false" ht="15.75" hidden="false" customHeight="false" outlineLevel="0" collapsed="false">
      <c r="A25" s="5" t="s">
        <v>53</v>
      </c>
      <c r="B25" s="5" t="s">
        <v>54</v>
      </c>
      <c r="C25" s="5" t="s">
        <v>37</v>
      </c>
      <c r="D25" s="5" t="s">
        <v>38</v>
      </c>
    </row>
    <row r="26" customFormat="false" ht="15.75" hidden="false" customHeight="false" outlineLevel="0" collapsed="false">
      <c r="A26" s="5" t="s">
        <v>55</v>
      </c>
      <c r="B26" s="5" t="s">
        <v>56</v>
      </c>
      <c r="C26" s="5" t="s">
        <v>37</v>
      </c>
      <c r="D26" s="5" t="s">
        <v>38</v>
      </c>
    </row>
    <row r="27" customFormat="false" ht="15.75" hidden="false" customHeight="false" outlineLevel="0" collapsed="false">
      <c r="A27" s="5" t="s">
        <v>57</v>
      </c>
      <c r="B27" s="5" t="s">
        <v>58</v>
      </c>
      <c r="C27" s="5" t="s">
        <v>37</v>
      </c>
      <c r="D27" s="5" t="s">
        <v>38</v>
      </c>
    </row>
    <row r="28" customFormat="false" ht="15.75" hidden="false" customHeight="false" outlineLevel="0" collapsed="false">
      <c r="A28" s="5" t="s">
        <v>59</v>
      </c>
      <c r="B28" s="5" t="s">
        <v>60</v>
      </c>
      <c r="C28" s="5" t="s">
        <v>37</v>
      </c>
      <c r="D28" s="5" t="s">
        <v>38</v>
      </c>
    </row>
    <row r="29" customFormat="false" ht="15.75" hidden="false" customHeight="false" outlineLevel="0" collapsed="false">
      <c r="A29" s="5" t="s">
        <v>61</v>
      </c>
      <c r="B29" s="5" t="s">
        <v>62</v>
      </c>
      <c r="C29" s="5" t="s">
        <v>37</v>
      </c>
      <c r="D29" s="5" t="s">
        <v>38</v>
      </c>
    </row>
    <row r="30" customFormat="false" ht="15.75" hidden="false" customHeight="false" outlineLevel="0" collapsed="false">
      <c r="A30" s="5" t="s">
        <v>63</v>
      </c>
      <c r="B30" s="5" t="s">
        <v>64</v>
      </c>
      <c r="C30" s="5" t="s">
        <v>37</v>
      </c>
      <c r="D30" s="5" t="s">
        <v>38</v>
      </c>
    </row>
    <row r="31" customFormat="false" ht="15.75" hidden="false" customHeight="false" outlineLevel="0" collapsed="false">
      <c r="A31" s="5" t="s">
        <v>65</v>
      </c>
      <c r="B31" s="5" t="s">
        <v>66</v>
      </c>
      <c r="C31" s="5" t="s">
        <v>37</v>
      </c>
      <c r="D31" s="5" t="s">
        <v>38</v>
      </c>
    </row>
    <row r="32" customFormat="false" ht="15.75" hidden="false" customHeight="false" outlineLevel="0" collapsed="false">
      <c r="A32" s="5" t="s">
        <v>67</v>
      </c>
      <c r="B32" s="5" t="s">
        <v>68</v>
      </c>
      <c r="C32" s="5" t="s">
        <v>69</v>
      </c>
      <c r="D32" s="5" t="s">
        <v>70</v>
      </c>
    </row>
    <row r="33" customFormat="false" ht="15.75" hidden="false" customHeight="false" outlineLevel="0" collapsed="false">
      <c r="A33" s="5" t="s">
        <v>71</v>
      </c>
      <c r="B33" s="5" t="s">
        <v>72</v>
      </c>
      <c r="C33" s="5" t="s">
        <v>69</v>
      </c>
      <c r="D33" s="5" t="s">
        <v>70</v>
      </c>
    </row>
    <row r="34" customFormat="false" ht="15.75" hidden="false" customHeight="false" outlineLevel="0" collapsed="false">
      <c r="A34" s="5" t="s">
        <v>73</v>
      </c>
      <c r="B34" s="5" t="s">
        <v>74</v>
      </c>
      <c r="C34" s="5" t="s">
        <v>69</v>
      </c>
      <c r="D34" s="5" t="s">
        <v>70</v>
      </c>
    </row>
    <row r="35" customFormat="false" ht="15.75" hidden="false" customHeight="false" outlineLevel="0" collapsed="false">
      <c r="A35" s="5" t="s">
        <v>75</v>
      </c>
      <c r="B35" s="5" t="s">
        <v>76</v>
      </c>
      <c r="C35" s="5" t="s">
        <v>69</v>
      </c>
      <c r="D35" s="5" t="s">
        <v>70</v>
      </c>
    </row>
    <row r="36" customFormat="false" ht="15.75" hidden="false" customHeight="false" outlineLevel="0" collapsed="false">
      <c r="A36" s="5" t="s">
        <v>77</v>
      </c>
      <c r="B36" s="5" t="s">
        <v>78</v>
      </c>
      <c r="C36" s="5" t="s">
        <v>79</v>
      </c>
      <c r="D36" s="5" t="s">
        <v>70</v>
      </c>
    </row>
    <row r="37" customFormat="false" ht="15.75" hidden="false" customHeight="false" outlineLevel="0" collapsed="false">
      <c r="A37" s="5" t="s">
        <v>80</v>
      </c>
      <c r="B37" s="5" t="s">
        <v>81</v>
      </c>
      <c r="C37" s="5" t="s">
        <v>69</v>
      </c>
      <c r="D37" s="5" t="s">
        <v>70</v>
      </c>
    </row>
    <row r="38" customFormat="false" ht="15.75" hidden="false" customHeight="false" outlineLevel="0" collapsed="false">
      <c r="A38" s="5" t="s">
        <v>82</v>
      </c>
      <c r="B38" s="5" t="s">
        <v>83</v>
      </c>
      <c r="C38" s="5" t="s">
        <v>69</v>
      </c>
      <c r="D38" s="5" t="s">
        <v>70</v>
      </c>
    </row>
    <row r="39" customFormat="false" ht="15.75" hidden="false" customHeight="false" outlineLevel="0" collapsed="false">
      <c r="A39" s="5" t="s">
        <v>84</v>
      </c>
      <c r="B39" s="5" t="s">
        <v>85</v>
      </c>
      <c r="C39" s="5" t="s">
        <v>79</v>
      </c>
      <c r="D39" s="5" t="s">
        <v>70</v>
      </c>
    </row>
    <row r="40" customFormat="false" ht="15.75" hidden="false" customHeight="false" outlineLevel="0" collapsed="false">
      <c r="A40" s="5" t="s">
        <v>86</v>
      </c>
      <c r="B40" s="5" t="s">
        <v>87</v>
      </c>
      <c r="C40" s="5" t="s">
        <v>79</v>
      </c>
      <c r="D40" s="5" t="s">
        <v>70</v>
      </c>
    </row>
    <row r="41" customFormat="false" ht="15.75" hidden="false" customHeight="false" outlineLevel="0" collapsed="false">
      <c r="A41" s="5" t="s">
        <v>88</v>
      </c>
      <c r="B41" s="5" t="s">
        <v>89</v>
      </c>
      <c r="C41" s="5" t="s">
        <v>69</v>
      </c>
      <c r="D41" s="5" t="s">
        <v>70</v>
      </c>
    </row>
    <row r="42" customFormat="false" ht="15.75" hidden="false" customHeight="false" outlineLevel="0" collapsed="false">
      <c r="A42" s="5" t="s">
        <v>90</v>
      </c>
      <c r="B42" s="5" t="s">
        <v>91</v>
      </c>
      <c r="C42" s="5" t="s">
        <v>79</v>
      </c>
      <c r="D42" s="5" t="s">
        <v>70</v>
      </c>
    </row>
    <row r="43" customFormat="false" ht="15.75" hidden="false" customHeight="false" outlineLevel="0" collapsed="false">
      <c r="A43" s="5" t="s">
        <v>92</v>
      </c>
      <c r="B43" s="5" t="s">
        <v>93</v>
      </c>
      <c r="C43" s="5" t="s">
        <v>69</v>
      </c>
      <c r="D43" s="5" t="s">
        <v>70</v>
      </c>
    </row>
    <row r="44" customFormat="false" ht="15.75" hidden="false" customHeight="false" outlineLevel="0" collapsed="false">
      <c r="A44" s="5" t="s">
        <v>94</v>
      </c>
      <c r="B44" s="5" t="s">
        <v>95</v>
      </c>
      <c r="C44" s="5" t="s">
        <v>79</v>
      </c>
      <c r="D44" s="5" t="s">
        <v>70</v>
      </c>
    </row>
    <row r="45" customFormat="false" ht="15.75" hidden="false" customHeight="false" outlineLevel="0" collapsed="false">
      <c r="A45" s="5" t="s">
        <v>96</v>
      </c>
      <c r="B45" s="5" t="s">
        <v>97</v>
      </c>
      <c r="C45" s="5" t="s">
        <v>79</v>
      </c>
      <c r="D45" s="5" t="s">
        <v>70</v>
      </c>
    </row>
    <row r="46" customFormat="false" ht="15.75" hidden="false" customHeight="false" outlineLevel="0" collapsed="false">
      <c r="A46" s="5" t="s">
        <v>98</v>
      </c>
      <c r="B46" s="5" t="s">
        <v>99</v>
      </c>
      <c r="C46" s="5" t="s">
        <v>79</v>
      </c>
      <c r="D46" s="5" t="s">
        <v>70</v>
      </c>
    </row>
    <row r="47" customFormat="false" ht="15.75" hidden="false" customHeight="false" outlineLevel="0" collapsed="false">
      <c r="A47" s="5" t="s">
        <v>100</v>
      </c>
      <c r="B47" s="5" t="s">
        <v>101</v>
      </c>
      <c r="C47" s="5" t="s">
        <v>69</v>
      </c>
      <c r="D47" s="5" t="s">
        <v>70</v>
      </c>
    </row>
    <row r="48" customFormat="false" ht="15.75" hidden="false" customHeight="false" outlineLevel="0" collapsed="false">
      <c r="A48" s="5" t="s">
        <v>102</v>
      </c>
      <c r="B48" s="5" t="s">
        <v>103</v>
      </c>
      <c r="C48" s="5" t="s">
        <v>79</v>
      </c>
      <c r="D48" s="5" t="s">
        <v>70</v>
      </c>
    </row>
    <row r="49" customFormat="false" ht="15.75" hidden="false" customHeight="false" outlineLevel="0" collapsed="false">
      <c r="A49" s="5" t="s">
        <v>104</v>
      </c>
      <c r="B49" s="5" t="s">
        <v>105</v>
      </c>
      <c r="C49" s="5" t="s">
        <v>69</v>
      </c>
      <c r="D49" s="5" t="s">
        <v>70</v>
      </c>
    </row>
    <row r="50" customFormat="false" ht="15.75" hidden="false" customHeight="false" outlineLevel="0" collapsed="false">
      <c r="A50" s="5" t="s">
        <v>106</v>
      </c>
      <c r="B50" s="5" t="s">
        <v>107</v>
      </c>
      <c r="C50" s="5" t="s">
        <v>79</v>
      </c>
      <c r="D50" s="5" t="s">
        <v>70</v>
      </c>
    </row>
    <row r="51" customFormat="false" ht="15.75" hidden="false" customHeight="false" outlineLevel="0" collapsed="false">
      <c r="A51" s="5" t="s">
        <v>108</v>
      </c>
      <c r="B51" s="5" t="s">
        <v>109</v>
      </c>
      <c r="C51" s="5" t="s">
        <v>79</v>
      </c>
      <c r="D51" s="5" t="s">
        <v>70</v>
      </c>
    </row>
    <row r="52" customFormat="false" ht="15.75" hidden="false" customHeight="false" outlineLevel="0" collapsed="false">
      <c r="A52" s="5" t="s">
        <v>110</v>
      </c>
      <c r="B52" s="5" t="s">
        <v>111</v>
      </c>
      <c r="C52" s="5" t="s">
        <v>79</v>
      </c>
      <c r="D52" s="5" t="s">
        <v>70</v>
      </c>
    </row>
    <row r="53" customFormat="false" ht="15.75" hidden="false" customHeight="false" outlineLevel="0" collapsed="false">
      <c r="A53" s="5" t="s">
        <v>112</v>
      </c>
      <c r="B53" s="5" t="s">
        <v>113</v>
      </c>
      <c r="C53" s="5" t="s">
        <v>79</v>
      </c>
      <c r="D53" s="5" t="s">
        <v>70</v>
      </c>
    </row>
    <row r="54" customFormat="false" ht="15.75" hidden="false" customHeight="false" outlineLevel="0" collapsed="false">
      <c r="A54" s="5" t="s">
        <v>114</v>
      </c>
      <c r="B54" s="5" t="s">
        <v>115</v>
      </c>
      <c r="C54" s="5" t="s">
        <v>79</v>
      </c>
      <c r="D54" s="5" t="s">
        <v>70</v>
      </c>
    </row>
    <row r="55" customFormat="false" ht="15.75" hidden="false" customHeight="false" outlineLevel="0" collapsed="false">
      <c r="A55" s="5" t="s">
        <v>116</v>
      </c>
      <c r="B55" s="5" t="s">
        <v>117</v>
      </c>
      <c r="C55" s="5" t="s">
        <v>79</v>
      </c>
      <c r="D55" s="5" t="s">
        <v>70</v>
      </c>
    </row>
    <row r="56" customFormat="false" ht="15.75" hidden="false" customHeight="false" outlineLevel="0" collapsed="false">
      <c r="A56" s="5" t="s">
        <v>118</v>
      </c>
      <c r="B56" s="5" t="s">
        <v>117</v>
      </c>
      <c r="C56" s="5" t="s">
        <v>79</v>
      </c>
      <c r="D56" s="5" t="s">
        <v>70</v>
      </c>
    </row>
    <row r="57" customFormat="false" ht="15.75" hidden="false" customHeight="false" outlineLevel="0" collapsed="false">
      <c r="A57" s="5" t="s">
        <v>119</v>
      </c>
      <c r="B57" s="5" t="s">
        <v>120</v>
      </c>
      <c r="C57" s="5" t="s">
        <v>69</v>
      </c>
      <c r="D57" s="5" t="s">
        <v>70</v>
      </c>
    </row>
    <row r="58" customFormat="false" ht="15.75" hidden="false" customHeight="false" outlineLevel="0" collapsed="false">
      <c r="A58" s="5" t="s">
        <v>121</v>
      </c>
      <c r="B58" s="5" t="s">
        <v>120</v>
      </c>
      <c r="C58" s="5" t="s">
        <v>69</v>
      </c>
      <c r="D58" s="5" t="s">
        <v>70</v>
      </c>
    </row>
    <row r="59" customFormat="false" ht="15.75" hidden="false" customHeight="false" outlineLevel="0" collapsed="false">
      <c r="A59" s="5" t="s">
        <v>122</v>
      </c>
      <c r="B59" s="5" t="s">
        <v>123</v>
      </c>
      <c r="C59" s="5" t="s">
        <v>69</v>
      </c>
      <c r="D59" s="5" t="s">
        <v>70</v>
      </c>
    </row>
    <row r="60" customFormat="false" ht="15.75" hidden="false" customHeight="false" outlineLevel="0" collapsed="false">
      <c r="A60" s="5" t="s">
        <v>124</v>
      </c>
      <c r="B60" s="5" t="s">
        <v>125</v>
      </c>
      <c r="C60" s="5" t="s">
        <v>69</v>
      </c>
      <c r="D60" s="5" t="s">
        <v>70</v>
      </c>
    </row>
    <row r="61" customFormat="false" ht="15.75" hidden="false" customHeight="false" outlineLevel="0" collapsed="false">
      <c r="A61" s="5" t="s">
        <v>126</v>
      </c>
      <c r="B61" s="5" t="s">
        <v>127</v>
      </c>
      <c r="C61" s="5" t="s">
        <v>69</v>
      </c>
      <c r="D61" s="5" t="s">
        <v>70</v>
      </c>
    </row>
    <row r="62" customFormat="false" ht="15.75" hidden="false" customHeight="false" outlineLevel="0" collapsed="false">
      <c r="A62" s="5" t="s">
        <v>128</v>
      </c>
      <c r="B62" s="5" t="s">
        <v>129</v>
      </c>
      <c r="C62" s="5" t="s">
        <v>69</v>
      </c>
      <c r="D62" s="5" t="s">
        <v>70</v>
      </c>
    </row>
    <row r="63" customFormat="false" ht="15.75" hidden="false" customHeight="false" outlineLevel="0" collapsed="false">
      <c r="A63" s="5" t="s">
        <v>130</v>
      </c>
      <c r="B63" s="5" t="s">
        <v>131</v>
      </c>
      <c r="C63" s="5" t="s">
        <v>69</v>
      </c>
      <c r="D63" s="5" t="s">
        <v>70</v>
      </c>
    </row>
    <row r="64" customFormat="false" ht="15.75" hidden="false" customHeight="false" outlineLevel="0" collapsed="false">
      <c r="A64" s="5" t="s">
        <v>132</v>
      </c>
      <c r="B64" s="5" t="s">
        <v>131</v>
      </c>
      <c r="C64" s="5" t="s">
        <v>69</v>
      </c>
      <c r="D64" s="5" t="s">
        <v>70</v>
      </c>
    </row>
    <row r="65" customFormat="false" ht="15.75" hidden="false" customHeight="false" outlineLevel="0" collapsed="false">
      <c r="A65" s="5" t="s">
        <v>133</v>
      </c>
      <c r="B65" s="5" t="s">
        <v>134</v>
      </c>
      <c r="C65" s="5" t="s">
        <v>69</v>
      </c>
      <c r="D65" s="5" t="s">
        <v>70</v>
      </c>
    </row>
    <row r="66" customFormat="false" ht="15.75" hidden="false" customHeight="false" outlineLevel="0" collapsed="false">
      <c r="A66" s="5" t="s">
        <v>135</v>
      </c>
      <c r="B66" s="5" t="s">
        <v>136</v>
      </c>
      <c r="C66" s="5" t="s">
        <v>69</v>
      </c>
      <c r="D66" s="5" t="s">
        <v>70</v>
      </c>
    </row>
    <row r="67" customFormat="false" ht="15.75" hidden="false" customHeight="false" outlineLevel="0" collapsed="false">
      <c r="A67" s="5" t="s">
        <v>137</v>
      </c>
      <c r="B67" s="5" t="s">
        <v>138</v>
      </c>
      <c r="C67" s="5" t="s">
        <v>69</v>
      </c>
      <c r="D67" s="5" t="s">
        <v>70</v>
      </c>
    </row>
    <row r="68" customFormat="false" ht="15.75" hidden="false" customHeight="false" outlineLevel="0" collapsed="false">
      <c r="A68" s="5" t="s">
        <v>139</v>
      </c>
      <c r="B68" s="5" t="s">
        <v>140</v>
      </c>
      <c r="C68" s="5" t="s">
        <v>69</v>
      </c>
      <c r="D68" s="5" t="s">
        <v>70</v>
      </c>
    </row>
    <row r="69" customFormat="false" ht="15.75" hidden="false" customHeight="false" outlineLevel="0" collapsed="false">
      <c r="A69" s="5" t="s">
        <v>141</v>
      </c>
      <c r="B69" s="5" t="s">
        <v>142</v>
      </c>
      <c r="C69" s="5" t="s">
        <v>69</v>
      </c>
      <c r="D69" s="5" t="s">
        <v>70</v>
      </c>
    </row>
    <row r="70" customFormat="false" ht="15.75" hidden="false" customHeight="false" outlineLevel="0" collapsed="false">
      <c r="A70" s="5" t="s">
        <v>143</v>
      </c>
      <c r="B70" s="5" t="s">
        <v>144</v>
      </c>
      <c r="C70" s="5" t="s">
        <v>69</v>
      </c>
      <c r="D70" s="5" t="s">
        <v>70</v>
      </c>
    </row>
    <row r="71" customFormat="false" ht="15.75" hidden="false" customHeight="false" outlineLevel="0" collapsed="false">
      <c r="A71" s="5" t="s">
        <v>145</v>
      </c>
      <c r="B71" s="5" t="s">
        <v>146</v>
      </c>
      <c r="C71" s="5" t="s">
        <v>69</v>
      </c>
      <c r="D71" s="5" t="s">
        <v>70</v>
      </c>
    </row>
    <row r="72" customFormat="false" ht="15.75" hidden="false" customHeight="false" outlineLevel="0" collapsed="false">
      <c r="A72" s="5" t="s">
        <v>147</v>
      </c>
      <c r="B72" s="5" t="s">
        <v>148</v>
      </c>
      <c r="C72" s="5" t="s">
        <v>69</v>
      </c>
      <c r="D72" s="5" t="s">
        <v>70</v>
      </c>
    </row>
    <row r="73" customFormat="false" ht="15.75" hidden="false" customHeight="false" outlineLevel="0" collapsed="false">
      <c r="A73" s="5" t="s">
        <v>149</v>
      </c>
      <c r="B73" s="5" t="s">
        <v>150</v>
      </c>
      <c r="C73" s="5" t="s">
        <v>69</v>
      </c>
      <c r="D73" s="5" t="s">
        <v>70</v>
      </c>
    </row>
    <row r="74" customFormat="false" ht="15.75" hidden="false" customHeight="false" outlineLevel="0" collapsed="false">
      <c r="A74" s="5" t="s">
        <v>151</v>
      </c>
      <c r="B74" s="5" t="s">
        <v>152</v>
      </c>
      <c r="C74" s="5" t="s">
        <v>69</v>
      </c>
      <c r="D74" s="5" t="s">
        <v>70</v>
      </c>
    </row>
    <row r="75" customFormat="false" ht="15.75" hidden="false" customHeight="false" outlineLevel="0" collapsed="false">
      <c r="A75" s="5" t="s">
        <v>153</v>
      </c>
      <c r="B75" s="5" t="s">
        <v>154</v>
      </c>
      <c r="C75" s="5" t="s">
        <v>69</v>
      </c>
      <c r="D75" s="5" t="s">
        <v>70</v>
      </c>
    </row>
    <row r="76" customFormat="false" ht="15.75" hidden="false" customHeight="false" outlineLevel="0" collapsed="false">
      <c r="A76" s="5" t="s">
        <v>155</v>
      </c>
      <c r="B76" s="5" t="s">
        <v>156</v>
      </c>
      <c r="C76" s="5" t="s">
        <v>69</v>
      </c>
      <c r="D76" s="5" t="s">
        <v>70</v>
      </c>
    </row>
    <row r="77" customFormat="false" ht="15.75" hidden="false" customHeight="false" outlineLevel="0" collapsed="false">
      <c r="A77" s="5" t="s">
        <v>157</v>
      </c>
      <c r="B77" s="5" t="s">
        <v>154</v>
      </c>
      <c r="C77" s="5" t="s">
        <v>69</v>
      </c>
      <c r="D77" s="5" t="s">
        <v>70</v>
      </c>
    </row>
    <row r="78" customFormat="false" ht="15.75" hidden="false" customHeight="false" outlineLevel="0" collapsed="false">
      <c r="A78" s="5" t="s">
        <v>158</v>
      </c>
      <c r="B78" s="5" t="s">
        <v>159</v>
      </c>
      <c r="C78" s="5" t="s">
        <v>69</v>
      </c>
      <c r="D78" s="5" t="s">
        <v>70</v>
      </c>
    </row>
    <row r="79" customFormat="false" ht="15.75" hidden="false" customHeight="false" outlineLevel="0" collapsed="false">
      <c r="A79" s="5" t="s">
        <v>160</v>
      </c>
      <c r="B79" s="5" t="s">
        <v>161</v>
      </c>
      <c r="C79" s="5" t="s">
        <v>162</v>
      </c>
      <c r="D79" s="5" t="s">
        <v>70</v>
      </c>
    </row>
    <row r="80" customFormat="false" ht="15.75" hidden="false" customHeight="false" outlineLevel="0" collapsed="false">
      <c r="A80" s="5" t="s">
        <v>163</v>
      </c>
      <c r="B80" s="5" t="s">
        <v>164</v>
      </c>
      <c r="C80" s="5" t="s">
        <v>162</v>
      </c>
      <c r="D80" s="5" t="s">
        <v>70</v>
      </c>
    </row>
    <row r="81" customFormat="false" ht="15.75" hidden="false" customHeight="false" outlineLevel="0" collapsed="false">
      <c r="A81" s="5" t="s">
        <v>165</v>
      </c>
      <c r="B81" s="5" t="s">
        <v>166</v>
      </c>
      <c r="C81" s="5" t="s">
        <v>162</v>
      </c>
      <c r="D81" s="5" t="s">
        <v>70</v>
      </c>
    </row>
    <row r="82" customFormat="false" ht="15.75" hidden="false" customHeight="false" outlineLevel="0" collapsed="false">
      <c r="A82" s="5" t="s">
        <v>167</v>
      </c>
      <c r="B82" s="5" t="s">
        <v>168</v>
      </c>
      <c r="C82" s="5" t="s">
        <v>162</v>
      </c>
      <c r="D82" s="5" t="s">
        <v>70</v>
      </c>
    </row>
    <row r="83" customFormat="false" ht="15.75" hidden="false" customHeight="false" outlineLevel="0" collapsed="false">
      <c r="A83" s="5" t="s">
        <v>169</v>
      </c>
      <c r="B83" s="5" t="s">
        <v>170</v>
      </c>
      <c r="C83" s="5" t="s">
        <v>162</v>
      </c>
      <c r="D83" s="5" t="s">
        <v>70</v>
      </c>
    </row>
    <row r="84" customFormat="false" ht="15.75" hidden="false" customHeight="false" outlineLevel="0" collapsed="false">
      <c r="A84" s="5" t="s">
        <v>171</v>
      </c>
      <c r="B84" s="5" t="s">
        <v>172</v>
      </c>
      <c r="C84" s="5" t="s">
        <v>162</v>
      </c>
      <c r="D84" s="5" t="s">
        <v>70</v>
      </c>
    </row>
    <row r="85" customFormat="false" ht="15.75" hidden="false" customHeight="false" outlineLevel="0" collapsed="false">
      <c r="A85" s="5" t="s">
        <v>173</v>
      </c>
      <c r="B85" s="5" t="s">
        <v>174</v>
      </c>
      <c r="C85" s="5" t="s">
        <v>162</v>
      </c>
      <c r="D85" s="5" t="s">
        <v>70</v>
      </c>
    </row>
    <row r="86" customFormat="false" ht="15.75" hidden="false" customHeight="false" outlineLevel="0" collapsed="false">
      <c r="A86" s="5" t="s">
        <v>175</v>
      </c>
      <c r="B86" s="5" t="s">
        <v>176</v>
      </c>
      <c r="C86" s="5" t="s">
        <v>162</v>
      </c>
      <c r="D86" s="5" t="s">
        <v>70</v>
      </c>
    </row>
    <row r="87" customFormat="false" ht="15.75" hidden="false" customHeight="false" outlineLevel="0" collapsed="false">
      <c r="A87" s="5" t="s">
        <v>177</v>
      </c>
      <c r="B87" s="5" t="s">
        <v>178</v>
      </c>
      <c r="C87" s="5" t="s">
        <v>162</v>
      </c>
      <c r="D87" s="5" t="s">
        <v>70</v>
      </c>
    </row>
    <row r="88" customFormat="false" ht="15.75" hidden="false" customHeight="false" outlineLevel="0" collapsed="false">
      <c r="A88" s="5" t="s">
        <v>179</v>
      </c>
      <c r="B88" s="5" t="s">
        <v>180</v>
      </c>
      <c r="C88" s="5" t="s">
        <v>162</v>
      </c>
      <c r="D88" s="5" t="s">
        <v>70</v>
      </c>
    </row>
    <row r="89" customFormat="false" ht="15.75" hidden="false" customHeight="false" outlineLevel="0" collapsed="false">
      <c r="A89" s="5" t="s">
        <v>181</v>
      </c>
      <c r="B89" s="5" t="s">
        <v>182</v>
      </c>
      <c r="C89" s="5" t="s">
        <v>162</v>
      </c>
      <c r="D89" s="5" t="s">
        <v>70</v>
      </c>
    </row>
    <row r="90" customFormat="false" ht="15.75" hidden="false" customHeight="false" outlineLevel="0" collapsed="false">
      <c r="A90" s="5" t="s">
        <v>183</v>
      </c>
      <c r="B90" s="5" t="s">
        <v>184</v>
      </c>
      <c r="C90" s="5" t="s">
        <v>162</v>
      </c>
      <c r="D90" s="5" t="s">
        <v>70</v>
      </c>
    </row>
    <row r="91" customFormat="false" ht="15.75" hidden="false" customHeight="false" outlineLevel="0" collapsed="false">
      <c r="A91" s="5" t="s">
        <v>185</v>
      </c>
      <c r="B91" s="5" t="s">
        <v>186</v>
      </c>
      <c r="C91" s="5" t="s">
        <v>162</v>
      </c>
      <c r="D91" s="5" t="s">
        <v>70</v>
      </c>
    </row>
    <row r="92" customFormat="false" ht="15.75" hidden="false" customHeight="false" outlineLevel="0" collapsed="false">
      <c r="A92" s="5" t="s">
        <v>187</v>
      </c>
      <c r="B92" s="5" t="s">
        <v>188</v>
      </c>
      <c r="C92" s="5" t="s">
        <v>162</v>
      </c>
      <c r="D92" s="5" t="s">
        <v>70</v>
      </c>
    </row>
    <row r="93" customFormat="false" ht="15.75" hidden="false" customHeight="false" outlineLevel="0" collapsed="false">
      <c r="A93" s="5" t="s">
        <v>189</v>
      </c>
      <c r="B93" s="5" t="s">
        <v>190</v>
      </c>
      <c r="C93" s="5" t="s">
        <v>162</v>
      </c>
      <c r="D93" s="5" t="s">
        <v>70</v>
      </c>
    </row>
    <row r="94" customFormat="false" ht="15.75" hidden="false" customHeight="false" outlineLevel="0" collapsed="false">
      <c r="A94" s="5" t="s">
        <v>191</v>
      </c>
      <c r="B94" s="5" t="s">
        <v>192</v>
      </c>
      <c r="C94" s="5" t="s">
        <v>162</v>
      </c>
      <c r="D94" s="5" t="s">
        <v>70</v>
      </c>
    </row>
    <row r="95" customFormat="false" ht="15.75" hidden="false" customHeight="false" outlineLevel="0" collapsed="false">
      <c r="A95" s="5" t="s">
        <v>193</v>
      </c>
      <c r="B95" s="5" t="s">
        <v>194</v>
      </c>
      <c r="C95" s="5" t="s">
        <v>162</v>
      </c>
      <c r="D95" s="5" t="s">
        <v>70</v>
      </c>
    </row>
    <row r="96" customFormat="false" ht="15.75" hidden="false" customHeight="false" outlineLevel="0" collapsed="false">
      <c r="A96" s="5" t="s">
        <v>195</v>
      </c>
      <c r="B96" s="5" t="s">
        <v>196</v>
      </c>
      <c r="C96" s="5" t="s">
        <v>162</v>
      </c>
      <c r="D96" s="5" t="s">
        <v>70</v>
      </c>
    </row>
    <row r="97" customFormat="false" ht="15.75" hidden="false" customHeight="false" outlineLevel="0" collapsed="false">
      <c r="A97" s="5" t="s">
        <v>197</v>
      </c>
      <c r="B97" s="5" t="s">
        <v>198</v>
      </c>
      <c r="C97" s="5" t="s">
        <v>162</v>
      </c>
      <c r="D97" s="5" t="s">
        <v>70</v>
      </c>
    </row>
    <row r="98" customFormat="false" ht="15.75" hidden="false" customHeight="false" outlineLevel="0" collapsed="false">
      <c r="A98" s="5" t="s">
        <v>199</v>
      </c>
      <c r="B98" s="5" t="s">
        <v>200</v>
      </c>
      <c r="C98" s="5" t="s">
        <v>162</v>
      </c>
      <c r="D98" s="5" t="s">
        <v>70</v>
      </c>
    </row>
    <row r="99" customFormat="false" ht="15.75" hidden="false" customHeight="false" outlineLevel="0" collapsed="false">
      <c r="A99" s="5" t="s">
        <v>201</v>
      </c>
      <c r="B99" s="5" t="s">
        <v>202</v>
      </c>
      <c r="C99" s="5" t="s">
        <v>203</v>
      </c>
      <c r="D99" s="5" t="s">
        <v>204</v>
      </c>
    </row>
    <row r="100" customFormat="false" ht="15.75" hidden="false" customHeight="false" outlineLevel="0" collapsed="false">
      <c r="A100" s="5" t="s">
        <v>205</v>
      </c>
      <c r="B100" s="5" t="s">
        <v>206</v>
      </c>
      <c r="C100" s="5" t="s">
        <v>203</v>
      </c>
      <c r="D100" s="5" t="s">
        <v>204</v>
      </c>
    </row>
    <row r="101" customFormat="false" ht="15.75" hidden="false" customHeight="false" outlineLevel="0" collapsed="false">
      <c r="A101" s="5" t="s">
        <v>207</v>
      </c>
      <c r="B101" s="5" t="s">
        <v>208</v>
      </c>
      <c r="C101" s="5" t="s">
        <v>203</v>
      </c>
      <c r="D101" s="5" t="s">
        <v>204</v>
      </c>
    </row>
    <row r="102" customFormat="false" ht="15.75" hidden="false" customHeight="false" outlineLevel="0" collapsed="false">
      <c r="A102" s="5" t="s">
        <v>209</v>
      </c>
      <c r="B102" s="5" t="s">
        <v>210</v>
      </c>
      <c r="C102" s="5" t="s">
        <v>203</v>
      </c>
      <c r="D102" s="5" t="s">
        <v>204</v>
      </c>
    </row>
    <row r="103" customFormat="false" ht="15.75" hidden="false" customHeight="false" outlineLevel="0" collapsed="false">
      <c r="A103" s="5" t="s">
        <v>211</v>
      </c>
      <c r="B103" s="5" t="s">
        <v>212</v>
      </c>
      <c r="C103" s="5" t="s">
        <v>203</v>
      </c>
      <c r="D103" s="5" t="s">
        <v>204</v>
      </c>
    </row>
    <row r="104" customFormat="false" ht="15.75" hidden="false" customHeight="false" outlineLevel="0" collapsed="false">
      <c r="A104" s="5" t="s">
        <v>213</v>
      </c>
      <c r="B104" s="5" t="s">
        <v>214</v>
      </c>
      <c r="C104" s="5" t="s">
        <v>203</v>
      </c>
      <c r="D104" s="5" t="s">
        <v>204</v>
      </c>
    </row>
    <row r="105" customFormat="false" ht="15.75" hidden="false" customHeight="false" outlineLevel="0" collapsed="false">
      <c r="A105" s="5" t="s">
        <v>215</v>
      </c>
      <c r="B105" s="5" t="s">
        <v>216</v>
      </c>
      <c r="C105" s="5" t="s">
        <v>203</v>
      </c>
      <c r="D105" s="5" t="s">
        <v>204</v>
      </c>
    </row>
    <row r="106" customFormat="false" ht="15.75" hidden="false" customHeight="false" outlineLevel="0" collapsed="false">
      <c r="A106" s="5" t="s">
        <v>217</v>
      </c>
      <c r="B106" s="5" t="s">
        <v>218</v>
      </c>
      <c r="C106" s="5" t="s">
        <v>203</v>
      </c>
      <c r="D106" s="5" t="s">
        <v>204</v>
      </c>
    </row>
    <row r="107" customFormat="false" ht="15.75" hidden="false" customHeight="false" outlineLevel="0" collapsed="false">
      <c r="A107" s="5" t="s">
        <v>219</v>
      </c>
      <c r="B107" s="5" t="s">
        <v>220</v>
      </c>
      <c r="C107" s="5" t="s">
        <v>203</v>
      </c>
      <c r="D107" s="5" t="s">
        <v>204</v>
      </c>
    </row>
    <row r="108" customFormat="false" ht="15.75" hidden="false" customHeight="false" outlineLevel="0" collapsed="false">
      <c r="A108" s="5" t="s">
        <v>221</v>
      </c>
      <c r="B108" s="5" t="s">
        <v>222</v>
      </c>
      <c r="C108" s="5" t="s">
        <v>203</v>
      </c>
      <c r="D108" s="5" t="s">
        <v>204</v>
      </c>
    </row>
    <row r="109" customFormat="false" ht="15.75" hidden="false" customHeight="false" outlineLevel="0" collapsed="false">
      <c r="A109" s="5" t="s">
        <v>223</v>
      </c>
      <c r="B109" s="5" t="s">
        <v>224</v>
      </c>
      <c r="C109" s="5" t="s">
        <v>203</v>
      </c>
      <c r="D109" s="5" t="s">
        <v>204</v>
      </c>
    </row>
    <row r="110" customFormat="false" ht="15.75" hidden="false" customHeight="false" outlineLevel="0" collapsed="false">
      <c r="A110" s="5" t="s">
        <v>225</v>
      </c>
      <c r="B110" s="5" t="s">
        <v>226</v>
      </c>
      <c r="C110" s="5" t="s">
        <v>203</v>
      </c>
      <c r="D110" s="5" t="s">
        <v>20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0" activeCellId="0" sqref="B30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9.56"/>
    <col collapsed="false" customWidth="true" hidden="false" outlineLevel="0" max="2" min="2" style="0" width="37.14"/>
    <col collapsed="false" customWidth="true" hidden="false" outlineLevel="0" max="3" min="3" style="0" width="38.14"/>
  </cols>
  <sheetData>
    <row r="1" customFormat="false" ht="15.75" hidden="false" customHeight="false" outlineLevel="0" collapsed="false">
      <c r="A1" s="1" t="s">
        <v>227</v>
      </c>
      <c r="B1" s="6"/>
      <c r="C1" s="6"/>
      <c r="D1" s="6"/>
      <c r="E1" s="6"/>
    </row>
    <row r="2" customFormat="false" ht="15" hidden="false" customHeight="false" outlineLevel="0" collapsed="false">
      <c r="A2" s="7" t="s">
        <v>228</v>
      </c>
      <c r="B2" s="8" t="s">
        <v>229</v>
      </c>
      <c r="C2" s="8" t="s">
        <v>230</v>
      </c>
      <c r="D2" s="8" t="s">
        <v>231</v>
      </c>
    </row>
    <row r="3" customFormat="false" ht="15.75" hidden="false" customHeight="false" outlineLevel="0" collapsed="false">
      <c r="A3" s="9" t="s">
        <v>232</v>
      </c>
      <c r="B3" s="10" t="s">
        <v>233</v>
      </c>
      <c r="C3" s="5" t="s">
        <v>234</v>
      </c>
      <c r="D3" s="10" t="n">
        <v>132</v>
      </c>
    </row>
    <row r="4" customFormat="false" ht="15.75" hidden="false" customHeight="false" outlineLevel="0" collapsed="false">
      <c r="A4" s="9" t="s">
        <v>235</v>
      </c>
      <c r="B4" s="5" t="s">
        <v>236</v>
      </c>
      <c r="C4" s="10" t="s">
        <v>237</v>
      </c>
      <c r="D4" s="10" t="n">
        <v>132</v>
      </c>
    </row>
    <row r="5" customFormat="false" ht="15" hidden="false" customHeight="false" outlineLevel="0" collapsed="false">
      <c r="A5" s="9" t="s">
        <v>238</v>
      </c>
      <c r="B5" s="10" t="s">
        <v>239</v>
      </c>
      <c r="C5" s="10" t="s">
        <v>240</v>
      </c>
      <c r="D5" s="10" t="n">
        <v>186</v>
      </c>
    </row>
    <row r="6" customFormat="false" ht="15" hidden="false" customHeight="false" outlineLevel="0" collapsed="false">
      <c r="A6" s="9" t="s">
        <v>241</v>
      </c>
      <c r="B6" s="10" t="s">
        <v>242</v>
      </c>
      <c r="C6" s="10" t="s">
        <v>243</v>
      </c>
      <c r="D6" s="10" t="n">
        <v>151</v>
      </c>
    </row>
    <row r="7" customFormat="false" ht="15.75" hidden="false" customHeight="false" outlineLevel="0" collapsed="false">
      <c r="A7" s="9" t="s">
        <v>244</v>
      </c>
      <c r="B7" s="10" t="s">
        <v>245</v>
      </c>
      <c r="C7" s="5" t="s">
        <v>246</v>
      </c>
      <c r="D7" s="10" t="n">
        <v>119</v>
      </c>
    </row>
    <row r="8" customFormat="false" ht="15" hidden="false" customHeight="false" outlineLevel="0" collapsed="false">
      <c r="A8" s="9" t="s">
        <v>247</v>
      </c>
      <c r="B8" s="10" t="s">
        <v>248</v>
      </c>
      <c r="C8" s="10" t="s">
        <v>249</v>
      </c>
      <c r="D8" s="10" t="n">
        <v>124</v>
      </c>
    </row>
    <row r="9" customFormat="false" ht="15.75" hidden="false" customHeight="false" outlineLevel="0" collapsed="false">
      <c r="A9" s="9" t="s">
        <v>250</v>
      </c>
      <c r="B9" s="10" t="s">
        <v>251</v>
      </c>
      <c r="C9" s="5" t="s">
        <v>252</v>
      </c>
      <c r="D9" s="10" t="n">
        <v>122</v>
      </c>
    </row>
    <row r="10" customFormat="false" ht="15.75" hidden="false" customHeight="false" outlineLevel="0" collapsed="false">
      <c r="A10" s="9" t="s">
        <v>253</v>
      </c>
      <c r="B10" s="5" t="s">
        <v>254</v>
      </c>
      <c r="C10" s="5" t="s">
        <v>255</v>
      </c>
      <c r="D10" s="10" t="n">
        <v>239</v>
      </c>
    </row>
    <row r="11" customFormat="false" ht="15.75" hidden="false" customHeight="false" outlineLevel="0" collapsed="false">
      <c r="A11" s="9" t="s">
        <v>256</v>
      </c>
      <c r="B11" s="5" t="s">
        <v>257</v>
      </c>
      <c r="C11" s="5" t="s">
        <v>258</v>
      </c>
      <c r="D11" s="10" t="n">
        <v>198</v>
      </c>
    </row>
    <row r="12" customFormat="false" ht="15" hidden="false" customHeight="false" outlineLevel="0" collapsed="false">
      <c r="A12" s="9" t="s">
        <v>259</v>
      </c>
      <c r="B12" s="10" t="s">
        <v>260</v>
      </c>
      <c r="C12" s="10" t="s">
        <v>261</v>
      </c>
      <c r="D12" s="10" t="n">
        <v>120</v>
      </c>
    </row>
    <row r="13" customFormat="false" ht="15.75" hidden="false" customHeight="false" outlineLevel="0" collapsed="false">
      <c r="A13" s="9" t="s">
        <v>262</v>
      </c>
      <c r="B13" s="5" t="s">
        <v>263</v>
      </c>
      <c r="C13" s="5" t="s">
        <v>264</v>
      </c>
      <c r="D13" s="10" t="n">
        <v>118</v>
      </c>
    </row>
    <row r="14" customFormat="false" ht="15.75" hidden="false" customHeight="false" outlineLevel="0" collapsed="false">
      <c r="A14" s="9" t="s">
        <v>265</v>
      </c>
      <c r="B14" s="5" t="s">
        <v>266</v>
      </c>
      <c r="C14" s="5" t="s">
        <v>267</v>
      </c>
      <c r="D14" s="10" t="n">
        <v>215</v>
      </c>
    </row>
    <row r="15" customFormat="false" ht="15.75" hidden="false" customHeight="false" outlineLevel="0" collapsed="false">
      <c r="A15" s="9" t="s">
        <v>268</v>
      </c>
      <c r="B15" s="5" t="s">
        <v>269</v>
      </c>
      <c r="C15" s="5" t="s">
        <v>270</v>
      </c>
      <c r="D15" s="10" t="n">
        <v>242</v>
      </c>
    </row>
    <row r="16" customFormat="false" ht="15.75" hidden="false" customHeight="false" outlineLevel="0" collapsed="false">
      <c r="A16" s="9" t="s">
        <v>271</v>
      </c>
      <c r="B16" s="5" t="s">
        <v>272</v>
      </c>
      <c r="C16" s="5" t="s">
        <v>273</v>
      </c>
      <c r="D16" s="10" t="n">
        <v>103</v>
      </c>
    </row>
    <row r="17" customFormat="false" ht="15" hidden="false" customHeight="false" outlineLevel="0" collapsed="false">
      <c r="A17" s="11" t="s">
        <v>274</v>
      </c>
      <c r="B17" s="12" t="s">
        <v>275</v>
      </c>
      <c r="C17" s="12" t="s">
        <v>276</v>
      </c>
      <c r="D17" s="12" t="n">
        <v>13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R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2.56"/>
    <col collapsed="false" customWidth="true" hidden="false" outlineLevel="0" max="2" min="2" style="0" width="39.56"/>
    <col collapsed="false" customWidth="true" hidden="false" outlineLevel="0" max="3" min="3" style="0" width="39.13"/>
    <col collapsed="false" customWidth="true" hidden="false" outlineLevel="0" max="4" min="4" style="0" width="40.84"/>
    <col collapsed="false" customWidth="true" hidden="false" outlineLevel="0" max="5" min="5" style="0" width="20.13"/>
    <col collapsed="false" customWidth="true" hidden="false" outlineLevel="0" max="6" min="6" style="0" width="18.56"/>
    <col collapsed="false" customWidth="true" hidden="false" outlineLevel="0" max="8" min="7" style="0" width="8.99"/>
    <col collapsed="false" customWidth="true" hidden="false" outlineLevel="0" max="15" min="12" style="0" width="8.99"/>
    <col collapsed="false" customWidth="true" hidden="false" outlineLevel="0" max="16" min="16" style="0" width="9.85"/>
    <col collapsed="false" customWidth="true" hidden="false" outlineLevel="0" max="17" min="17" style="0" width="8.99"/>
  </cols>
  <sheetData>
    <row r="1" customFormat="false" ht="15.75" hidden="false" customHeight="false" outlineLevel="0" collapsed="false">
      <c r="A1" s="13" t="s">
        <v>277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</row>
    <row r="2" customFormat="false" ht="15.75" hidden="false" customHeight="false" outlineLevel="0" collapsed="false">
      <c r="A2" s="2" t="s">
        <v>1</v>
      </c>
      <c r="B2" s="2" t="s">
        <v>278</v>
      </c>
      <c r="C2" s="2" t="s">
        <v>279</v>
      </c>
      <c r="D2" s="2" t="s">
        <v>280</v>
      </c>
      <c r="E2" s="2" t="s">
        <v>281</v>
      </c>
      <c r="F2" s="2" t="s">
        <v>282</v>
      </c>
      <c r="G2" s="2" t="s">
        <v>283</v>
      </c>
      <c r="H2" s="2" t="s">
        <v>284</v>
      </c>
      <c r="I2" s="2" t="s">
        <v>285</v>
      </c>
      <c r="J2" s="2" t="s">
        <v>286</v>
      </c>
      <c r="K2" s="2" t="s">
        <v>287</v>
      </c>
      <c r="L2" s="2" t="s">
        <v>288</v>
      </c>
      <c r="M2" s="2" t="s">
        <v>289</v>
      </c>
      <c r="N2" s="2" t="s">
        <v>290</v>
      </c>
      <c r="O2" s="2" t="s">
        <v>291</v>
      </c>
      <c r="P2" s="2" t="s">
        <v>292</v>
      </c>
      <c r="Q2" s="2" t="s">
        <v>293</v>
      </c>
      <c r="R2" s="2" t="s">
        <v>294</v>
      </c>
    </row>
    <row r="3" s="6" customFormat="true" ht="15.75" hidden="false" customHeight="false" outlineLevel="0" collapsed="false">
      <c r="A3" s="14" t="s">
        <v>295</v>
      </c>
      <c r="B3" s="14" t="s">
        <v>278</v>
      </c>
      <c r="C3" s="14" t="s">
        <v>279</v>
      </c>
      <c r="D3" s="14" t="s">
        <v>280</v>
      </c>
      <c r="E3" s="14" t="s">
        <v>281</v>
      </c>
      <c r="F3" s="14" t="s">
        <v>282</v>
      </c>
      <c r="G3" s="14" t="s">
        <v>283</v>
      </c>
      <c r="H3" s="14" t="s">
        <v>296</v>
      </c>
      <c r="I3" s="14" t="s">
        <v>297</v>
      </c>
      <c r="J3" s="14" t="s">
        <v>298</v>
      </c>
      <c r="K3" s="14" t="s">
        <v>287</v>
      </c>
      <c r="L3" s="14" t="s">
        <v>288</v>
      </c>
      <c r="M3" s="14" t="s">
        <v>289</v>
      </c>
      <c r="N3" s="14" t="s">
        <v>290</v>
      </c>
      <c r="O3" s="14" t="s">
        <v>291</v>
      </c>
      <c r="P3" s="14" t="s">
        <v>292</v>
      </c>
      <c r="Q3" s="14" t="s">
        <v>293</v>
      </c>
      <c r="R3" s="14" t="s">
        <v>294</v>
      </c>
    </row>
    <row r="4" s="6" customFormat="true" ht="15.75" hidden="false" customHeight="false" outlineLevel="0" collapsed="false">
      <c r="A4" s="14" t="s">
        <v>235</v>
      </c>
      <c r="B4" s="14" t="s">
        <v>299</v>
      </c>
      <c r="C4" s="14" t="s">
        <v>300</v>
      </c>
      <c r="D4" s="14" t="s">
        <v>299</v>
      </c>
      <c r="E4" s="14" t="n">
        <v>74</v>
      </c>
      <c r="F4" s="14" t="n">
        <v>101</v>
      </c>
      <c r="G4" s="14" t="n">
        <v>74</v>
      </c>
      <c r="H4" s="14" t="n">
        <v>120</v>
      </c>
      <c r="I4" s="14" t="s">
        <v>301</v>
      </c>
      <c r="J4" s="14" t="s">
        <v>302</v>
      </c>
      <c r="K4" s="14" t="s">
        <v>303</v>
      </c>
      <c r="L4" s="14" t="n">
        <v>1</v>
      </c>
      <c r="M4" s="14" t="n">
        <v>28</v>
      </c>
      <c r="N4" s="14" t="n">
        <v>44</v>
      </c>
      <c r="O4" s="14" t="n">
        <v>26.5</v>
      </c>
      <c r="P4" s="15" t="n">
        <v>4.9E-006</v>
      </c>
      <c r="Q4" s="14" t="n">
        <v>1</v>
      </c>
      <c r="R4" s="14" t="s">
        <v>304</v>
      </c>
    </row>
    <row r="5" s="6" customFormat="true" ht="15.75" hidden="false" customHeight="false" outlineLevel="0" collapsed="false">
      <c r="A5" s="14" t="s">
        <v>238</v>
      </c>
      <c r="B5" s="14" t="s">
        <v>305</v>
      </c>
      <c r="C5" s="14" t="s">
        <v>306</v>
      </c>
      <c r="D5" s="14" t="s">
        <v>305</v>
      </c>
      <c r="E5" s="14" t="n">
        <v>113</v>
      </c>
      <c r="F5" s="14" t="n">
        <v>159</v>
      </c>
      <c r="G5" s="14" t="n">
        <v>113</v>
      </c>
      <c r="H5" s="14" t="n">
        <v>159</v>
      </c>
      <c r="I5" s="14" t="s">
        <v>301</v>
      </c>
      <c r="J5" s="14" t="s">
        <v>302</v>
      </c>
      <c r="K5" s="14" t="s">
        <v>303</v>
      </c>
      <c r="L5" s="14" t="n">
        <v>1</v>
      </c>
      <c r="M5" s="14" t="n">
        <v>44</v>
      </c>
      <c r="N5" s="14" t="n">
        <v>44</v>
      </c>
      <c r="O5" s="14" t="n">
        <v>34.6</v>
      </c>
      <c r="P5" s="15" t="n">
        <v>1.4E-008</v>
      </c>
      <c r="Q5" s="14" t="n">
        <v>1</v>
      </c>
      <c r="R5" s="14" t="s">
        <v>304</v>
      </c>
    </row>
    <row r="6" s="6" customFormat="true" ht="15.75" hidden="false" customHeight="false" outlineLevel="0" collapsed="false">
      <c r="A6" s="14" t="s">
        <v>238</v>
      </c>
      <c r="B6" s="14" t="s">
        <v>305</v>
      </c>
      <c r="C6" s="14" t="s">
        <v>306</v>
      </c>
      <c r="D6" s="14" t="s">
        <v>305</v>
      </c>
      <c r="E6" s="14" t="n">
        <v>179</v>
      </c>
      <c r="F6" s="14" t="n">
        <v>221</v>
      </c>
      <c r="G6" s="14" t="n">
        <v>179</v>
      </c>
      <c r="H6" s="14" t="n">
        <v>221</v>
      </c>
      <c r="I6" s="14" t="s">
        <v>301</v>
      </c>
      <c r="J6" s="14" t="s">
        <v>302</v>
      </c>
      <c r="K6" s="14" t="s">
        <v>303</v>
      </c>
      <c r="L6" s="14" t="n">
        <v>1</v>
      </c>
      <c r="M6" s="14" t="n">
        <v>44</v>
      </c>
      <c r="N6" s="14" t="n">
        <v>44</v>
      </c>
      <c r="O6" s="14" t="n">
        <v>33.6</v>
      </c>
      <c r="P6" s="15" t="n">
        <v>2.9E-008</v>
      </c>
      <c r="Q6" s="14" t="n">
        <v>1</v>
      </c>
      <c r="R6" s="14" t="s">
        <v>304</v>
      </c>
    </row>
    <row r="7" s="6" customFormat="true" ht="15.75" hidden="false" customHeight="false" outlineLevel="0" collapsed="false">
      <c r="A7" s="14" t="s">
        <v>241</v>
      </c>
      <c r="B7" s="14" t="s">
        <v>307</v>
      </c>
      <c r="C7" s="14" t="s">
        <v>308</v>
      </c>
      <c r="D7" s="14" t="s">
        <v>307</v>
      </c>
      <c r="E7" s="14" t="n">
        <v>107</v>
      </c>
      <c r="F7" s="14" t="n">
        <v>152</v>
      </c>
      <c r="G7" s="14" t="n">
        <v>107</v>
      </c>
      <c r="H7" s="14" t="n">
        <v>152</v>
      </c>
      <c r="I7" s="14" t="s">
        <v>301</v>
      </c>
      <c r="J7" s="14" t="s">
        <v>302</v>
      </c>
      <c r="K7" s="14" t="s">
        <v>303</v>
      </c>
      <c r="L7" s="14" t="n">
        <v>1</v>
      </c>
      <c r="M7" s="14" t="n">
        <v>44</v>
      </c>
      <c r="N7" s="14" t="n">
        <v>44</v>
      </c>
      <c r="O7" s="14" t="n">
        <v>41</v>
      </c>
      <c r="P7" s="15" t="n">
        <v>1.5E-010</v>
      </c>
      <c r="Q7" s="14" t="n">
        <v>1</v>
      </c>
      <c r="R7" s="14" t="s">
        <v>304</v>
      </c>
    </row>
    <row r="8" s="6" customFormat="true" ht="15.75" hidden="false" customHeight="false" outlineLevel="0" collapsed="false">
      <c r="A8" s="14" t="s">
        <v>241</v>
      </c>
      <c r="B8" s="14" t="s">
        <v>307</v>
      </c>
      <c r="C8" s="14" t="s">
        <v>308</v>
      </c>
      <c r="D8" s="14" t="s">
        <v>307</v>
      </c>
      <c r="E8" s="14" t="n">
        <v>170</v>
      </c>
      <c r="F8" s="14" t="n">
        <v>213</v>
      </c>
      <c r="G8" s="14" t="n">
        <v>170</v>
      </c>
      <c r="H8" s="14" t="n">
        <v>213</v>
      </c>
      <c r="I8" s="14" t="s">
        <v>301</v>
      </c>
      <c r="J8" s="14" t="s">
        <v>302</v>
      </c>
      <c r="K8" s="14" t="s">
        <v>303</v>
      </c>
      <c r="L8" s="14" t="n">
        <v>1</v>
      </c>
      <c r="M8" s="14" t="n">
        <v>44</v>
      </c>
      <c r="N8" s="14" t="n">
        <v>44</v>
      </c>
      <c r="O8" s="14" t="n">
        <v>33.2</v>
      </c>
      <c r="P8" s="15" t="n">
        <v>3.9E-008</v>
      </c>
      <c r="Q8" s="14" t="n">
        <v>1</v>
      </c>
      <c r="R8" s="14" t="s">
        <v>304</v>
      </c>
    </row>
    <row r="9" s="6" customFormat="true" ht="15.75" hidden="false" customHeight="false" outlineLevel="0" collapsed="false">
      <c r="A9" s="14" t="s">
        <v>244</v>
      </c>
      <c r="B9" s="14" t="s">
        <v>309</v>
      </c>
      <c r="C9" s="14" t="s">
        <v>310</v>
      </c>
      <c r="D9" s="14" t="s">
        <v>309</v>
      </c>
      <c r="E9" s="14" t="n">
        <v>111</v>
      </c>
      <c r="F9" s="14" t="n">
        <v>156</v>
      </c>
      <c r="G9" s="14" t="n">
        <v>111</v>
      </c>
      <c r="H9" s="14" t="n">
        <v>156</v>
      </c>
      <c r="I9" s="14" t="s">
        <v>301</v>
      </c>
      <c r="J9" s="14" t="s">
        <v>302</v>
      </c>
      <c r="K9" s="14" t="s">
        <v>303</v>
      </c>
      <c r="L9" s="14" t="n">
        <v>1</v>
      </c>
      <c r="M9" s="14" t="n">
        <v>44</v>
      </c>
      <c r="N9" s="14" t="n">
        <v>44</v>
      </c>
      <c r="O9" s="14" t="n">
        <v>40</v>
      </c>
      <c r="P9" s="15" t="n">
        <v>2.9E-010</v>
      </c>
      <c r="Q9" s="14" t="n">
        <v>1</v>
      </c>
      <c r="R9" s="14" t="s">
        <v>304</v>
      </c>
    </row>
    <row r="10" s="6" customFormat="true" ht="15.75" hidden="false" customHeight="false" outlineLevel="0" collapsed="false">
      <c r="A10" s="14" t="s">
        <v>244</v>
      </c>
      <c r="B10" s="14" t="s">
        <v>309</v>
      </c>
      <c r="C10" s="14" t="s">
        <v>310</v>
      </c>
      <c r="D10" s="14" t="s">
        <v>309</v>
      </c>
      <c r="E10" s="14" t="n">
        <v>174</v>
      </c>
      <c r="F10" s="14" t="n">
        <v>217</v>
      </c>
      <c r="G10" s="14" t="n">
        <v>174</v>
      </c>
      <c r="H10" s="14" t="n">
        <v>217</v>
      </c>
      <c r="I10" s="14" t="s">
        <v>301</v>
      </c>
      <c r="J10" s="14" t="s">
        <v>302</v>
      </c>
      <c r="K10" s="14" t="s">
        <v>303</v>
      </c>
      <c r="L10" s="14" t="n">
        <v>1</v>
      </c>
      <c r="M10" s="14" t="n">
        <v>44</v>
      </c>
      <c r="N10" s="14" t="n">
        <v>44</v>
      </c>
      <c r="O10" s="14" t="n">
        <v>34.5</v>
      </c>
      <c r="P10" s="15" t="n">
        <v>1.6E-008</v>
      </c>
      <c r="Q10" s="14" t="n">
        <v>1</v>
      </c>
      <c r="R10" s="14" t="s">
        <v>304</v>
      </c>
    </row>
    <row r="11" s="6" customFormat="true" ht="15.75" hidden="false" customHeight="false" outlineLevel="0" collapsed="false">
      <c r="A11" s="14" t="s">
        <v>247</v>
      </c>
      <c r="B11" s="14" t="s">
        <v>311</v>
      </c>
      <c r="C11" s="14" t="s">
        <v>312</v>
      </c>
      <c r="D11" s="14" t="s">
        <v>311</v>
      </c>
      <c r="E11" s="14" t="n">
        <v>113</v>
      </c>
      <c r="F11" s="14" t="n">
        <v>159</v>
      </c>
      <c r="G11" s="14" t="n">
        <v>113</v>
      </c>
      <c r="H11" s="14" t="n">
        <v>159</v>
      </c>
      <c r="I11" s="14" t="s">
        <v>301</v>
      </c>
      <c r="J11" s="14" t="s">
        <v>302</v>
      </c>
      <c r="K11" s="14" t="s">
        <v>303</v>
      </c>
      <c r="L11" s="14" t="n">
        <v>1</v>
      </c>
      <c r="M11" s="14" t="n">
        <v>44</v>
      </c>
      <c r="N11" s="14" t="n">
        <v>44</v>
      </c>
      <c r="O11" s="14" t="n">
        <v>34</v>
      </c>
      <c r="P11" s="15" t="n">
        <v>2.2E-008</v>
      </c>
      <c r="Q11" s="14" t="n">
        <v>1</v>
      </c>
      <c r="R11" s="14" t="s">
        <v>304</v>
      </c>
    </row>
    <row r="12" s="6" customFormat="true" ht="15.75" hidden="false" customHeight="false" outlineLevel="0" collapsed="false">
      <c r="A12" s="14" t="s">
        <v>247</v>
      </c>
      <c r="B12" s="14" t="s">
        <v>311</v>
      </c>
      <c r="C12" s="14" t="s">
        <v>312</v>
      </c>
      <c r="D12" s="14" t="s">
        <v>311</v>
      </c>
      <c r="E12" s="14" t="n">
        <v>179</v>
      </c>
      <c r="F12" s="14" t="n">
        <v>221</v>
      </c>
      <c r="G12" s="14" t="n">
        <v>179</v>
      </c>
      <c r="H12" s="14" t="n">
        <v>221</v>
      </c>
      <c r="I12" s="14" t="s">
        <v>301</v>
      </c>
      <c r="J12" s="14" t="s">
        <v>302</v>
      </c>
      <c r="K12" s="14" t="s">
        <v>303</v>
      </c>
      <c r="L12" s="14" t="n">
        <v>1</v>
      </c>
      <c r="M12" s="14" t="n">
        <v>44</v>
      </c>
      <c r="N12" s="14" t="n">
        <v>44</v>
      </c>
      <c r="O12" s="14" t="n">
        <v>33.1</v>
      </c>
      <c r="P12" s="15" t="n">
        <v>4.5E-008</v>
      </c>
      <c r="Q12" s="14" t="n">
        <v>1</v>
      </c>
      <c r="R12" s="14" t="s">
        <v>304</v>
      </c>
    </row>
    <row r="13" s="6" customFormat="true" ht="15.75" hidden="false" customHeight="false" outlineLevel="0" collapsed="false">
      <c r="A13" s="14" t="s">
        <v>250</v>
      </c>
      <c r="B13" s="14" t="s">
        <v>313</v>
      </c>
      <c r="C13" s="14" t="s">
        <v>314</v>
      </c>
      <c r="D13" s="14" t="s">
        <v>313</v>
      </c>
      <c r="E13" s="14" t="n">
        <v>111</v>
      </c>
      <c r="F13" s="14" t="n">
        <v>156</v>
      </c>
      <c r="G13" s="14" t="n">
        <v>111</v>
      </c>
      <c r="H13" s="14" t="n">
        <v>156</v>
      </c>
      <c r="I13" s="14" t="s">
        <v>301</v>
      </c>
      <c r="J13" s="14" t="s">
        <v>302</v>
      </c>
      <c r="K13" s="14" t="s">
        <v>303</v>
      </c>
      <c r="L13" s="14" t="n">
        <v>1</v>
      </c>
      <c r="M13" s="14" t="n">
        <v>44</v>
      </c>
      <c r="N13" s="14" t="n">
        <v>44</v>
      </c>
      <c r="O13" s="14" t="n">
        <v>40.1</v>
      </c>
      <c r="P13" s="15" t="n">
        <v>2.8E-010</v>
      </c>
      <c r="Q13" s="14" t="n">
        <v>1</v>
      </c>
      <c r="R13" s="14" t="s">
        <v>304</v>
      </c>
    </row>
    <row r="14" s="6" customFormat="true" ht="15.75" hidden="false" customHeight="false" outlineLevel="0" collapsed="false">
      <c r="A14" s="14" t="s">
        <v>250</v>
      </c>
      <c r="B14" s="14" t="s">
        <v>313</v>
      </c>
      <c r="C14" s="14" t="s">
        <v>314</v>
      </c>
      <c r="D14" s="14" t="s">
        <v>313</v>
      </c>
      <c r="E14" s="14" t="n">
        <v>174</v>
      </c>
      <c r="F14" s="14" t="n">
        <v>217</v>
      </c>
      <c r="G14" s="14" t="n">
        <v>174</v>
      </c>
      <c r="H14" s="14" t="n">
        <v>217</v>
      </c>
      <c r="I14" s="14" t="s">
        <v>301</v>
      </c>
      <c r="J14" s="14" t="s">
        <v>302</v>
      </c>
      <c r="K14" s="14" t="s">
        <v>303</v>
      </c>
      <c r="L14" s="14" t="n">
        <v>1</v>
      </c>
      <c r="M14" s="14" t="n">
        <v>44</v>
      </c>
      <c r="N14" s="14" t="n">
        <v>44</v>
      </c>
      <c r="O14" s="14" t="n">
        <v>34.6</v>
      </c>
      <c r="P14" s="15" t="n">
        <v>1.5E-008</v>
      </c>
      <c r="Q14" s="14" t="n">
        <v>1</v>
      </c>
      <c r="R14" s="14" t="s">
        <v>304</v>
      </c>
    </row>
    <row r="15" s="6" customFormat="true" ht="15.75" hidden="false" customHeight="false" outlineLevel="0" collapsed="false">
      <c r="A15" s="14" t="s">
        <v>253</v>
      </c>
      <c r="B15" s="14" t="s">
        <v>315</v>
      </c>
      <c r="C15" s="14" t="s">
        <v>316</v>
      </c>
      <c r="D15" s="14" t="s">
        <v>315</v>
      </c>
      <c r="E15" s="14" t="n">
        <v>113</v>
      </c>
      <c r="F15" s="14" t="n">
        <v>159</v>
      </c>
      <c r="G15" s="14" t="n">
        <v>113</v>
      </c>
      <c r="H15" s="14" t="n">
        <v>159</v>
      </c>
      <c r="I15" s="14" t="s">
        <v>301</v>
      </c>
      <c r="J15" s="14" t="s">
        <v>302</v>
      </c>
      <c r="K15" s="14" t="s">
        <v>303</v>
      </c>
      <c r="L15" s="14" t="n">
        <v>1</v>
      </c>
      <c r="M15" s="14" t="n">
        <v>44</v>
      </c>
      <c r="N15" s="14" t="n">
        <v>44</v>
      </c>
      <c r="O15" s="14" t="n">
        <v>35.1</v>
      </c>
      <c r="P15" s="15" t="n">
        <v>1E-008</v>
      </c>
      <c r="Q15" s="14" t="n">
        <v>1</v>
      </c>
      <c r="R15" s="14" t="s">
        <v>304</v>
      </c>
    </row>
    <row r="16" s="6" customFormat="true" ht="15.75" hidden="false" customHeight="false" outlineLevel="0" collapsed="false">
      <c r="A16" s="14" t="s">
        <v>253</v>
      </c>
      <c r="B16" s="14" t="s">
        <v>315</v>
      </c>
      <c r="C16" s="14" t="s">
        <v>316</v>
      </c>
      <c r="D16" s="14" t="s">
        <v>315</v>
      </c>
      <c r="E16" s="14" t="n">
        <v>179</v>
      </c>
      <c r="F16" s="14" t="n">
        <v>221</v>
      </c>
      <c r="G16" s="14" t="n">
        <v>179</v>
      </c>
      <c r="H16" s="14" t="n">
        <v>221</v>
      </c>
      <c r="I16" s="14" t="s">
        <v>301</v>
      </c>
      <c r="J16" s="14" t="s">
        <v>302</v>
      </c>
      <c r="K16" s="14" t="s">
        <v>303</v>
      </c>
      <c r="L16" s="14" t="n">
        <v>1</v>
      </c>
      <c r="M16" s="14" t="n">
        <v>44</v>
      </c>
      <c r="N16" s="14" t="n">
        <v>44</v>
      </c>
      <c r="O16" s="14" t="n">
        <v>34.3</v>
      </c>
      <c r="P16" s="15" t="n">
        <v>1.8E-008</v>
      </c>
      <c r="Q16" s="14" t="n">
        <v>1</v>
      </c>
      <c r="R16" s="14" t="s">
        <v>304</v>
      </c>
    </row>
    <row r="17" s="6" customFormat="true" ht="15.75" hidden="false" customHeight="false" outlineLevel="0" collapsed="false">
      <c r="A17" s="14" t="s">
        <v>256</v>
      </c>
      <c r="B17" s="14" t="s">
        <v>317</v>
      </c>
      <c r="C17" s="14" t="s">
        <v>318</v>
      </c>
      <c r="D17" s="14" t="s">
        <v>317</v>
      </c>
      <c r="E17" s="14" t="n">
        <v>113</v>
      </c>
      <c r="F17" s="14" t="n">
        <v>159</v>
      </c>
      <c r="G17" s="14" t="n">
        <v>113</v>
      </c>
      <c r="H17" s="14" t="n">
        <v>159</v>
      </c>
      <c r="I17" s="14" t="s">
        <v>301</v>
      </c>
      <c r="J17" s="14" t="s">
        <v>302</v>
      </c>
      <c r="K17" s="14" t="s">
        <v>303</v>
      </c>
      <c r="L17" s="14" t="n">
        <v>1</v>
      </c>
      <c r="M17" s="14" t="n">
        <v>44</v>
      </c>
      <c r="N17" s="14" t="n">
        <v>44</v>
      </c>
      <c r="O17" s="14" t="n">
        <v>35.1</v>
      </c>
      <c r="P17" s="15" t="n">
        <v>1E-008</v>
      </c>
      <c r="Q17" s="14" t="n">
        <v>1</v>
      </c>
      <c r="R17" s="14" t="s">
        <v>304</v>
      </c>
    </row>
    <row r="18" s="6" customFormat="true" ht="15.75" hidden="false" customHeight="false" outlineLevel="0" collapsed="false">
      <c r="A18" s="14" t="s">
        <v>256</v>
      </c>
      <c r="B18" s="14" t="s">
        <v>317</v>
      </c>
      <c r="C18" s="14" t="s">
        <v>318</v>
      </c>
      <c r="D18" s="14" t="s">
        <v>317</v>
      </c>
      <c r="E18" s="14" t="n">
        <v>179</v>
      </c>
      <c r="F18" s="14" t="n">
        <v>221</v>
      </c>
      <c r="G18" s="14" t="n">
        <v>179</v>
      </c>
      <c r="H18" s="14" t="n">
        <v>221</v>
      </c>
      <c r="I18" s="14" t="s">
        <v>301</v>
      </c>
      <c r="J18" s="14" t="s">
        <v>302</v>
      </c>
      <c r="K18" s="14" t="s">
        <v>303</v>
      </c>
      <c r="L18" s="14" t="n">
        <v>1</v>
      </c>
      <c r="M18" s="14" t="n">
        <v>44</v>
      </c>
      <c r="N18" s="14" t="n">
        <v>44</v>
      </c>
      <c r="O18" s="14" t="n">
        <v>34.3</v>
      </c>
      <c r="P18" s="15" t="n">
        <v>1.8E-008</v>
      </c>
      <c r="Q18" s="14" t="n">
        <v>1</v>
      </c>
      <c r="R18" s="14" t="s">
        <v>304</v>
      </c>
    </row>
    <row r="19" s="6" customFormat="true" ht="15.75" hidden="false" customHeight="false" outlineLevel="0" collapsed="false">
      <c r="A19" s="14" t="s">
        <v>259</v>
      </c>
      <c r="B19" s="14" t="s">
        <v>319</v>
      </c>
      <c r="C19" s="14" t="s">
        <v>320</v>
      </c>
      <c r="D19" s="14" t="s">
        <v>319</v>
      </c>
      <c r="E19" s="14" t="n">
        <v>175</v>
      </c>
      <c r="F19" s="14" t="n">
        <v>217</v>
      </c>
      <c r="G19" s="14" t="n">
        <v>175</v>
      </c>
      <c r="H19" s="14" t="n">
        <v>217</v>
      </c>
      <c r="I19" s="14" t="s">
        <v>301</v>
      </c>
      <c r="J19" s="14" t="s">
        <v>302</v>
      </c>
      <c r="K19" s="14" t="s">
        <v>303</v>
      </c>
      <c r="L19" s="14" t="n">
        <v>1</v>
      </c>
      <c r="M19" s="14" t="n">
        <v>44</v>
      </c>
      <c r="N19" s="14" t="n">
        <v>44</v>
      </c>
      <c r="O19" s="14" t="n">
        <v>34.9</v>
      </c>
      <c r="P19" s="15" t="n">
        <v>1.2E-008</v>
      </c>
      <c r="Q19" s="14" t="n">
        <v>1</v>
      </c>
      <c r="R19" s="14" t="s">
        <v>304</v>
      </c>
    </row>
    <row r="20" s="6" customFormat="true" ht="15.75" hidden="false" customHeight="false" outlineLevel="0" collapsed="false">
      <c r="A20" s="14" t="s">
        <v>262</v>
      </c>
      <c r="B20" s="14" t="s">
        <v>321</v>
      </c>
      <c r="C20" s="14" t="s">
        <v>322</v>
      </c>
      <c r="D20" s="14" t="s">
        <v>321</v>
      </c>
      <c r="E20" s="14" t="n">
        <v>175</v>
      </c>
      <c r="F20" s="14" t="n">
        <v>217</v>
      </c>
      <c r="G20" s="14" t="n">
        <v>175</v>
      </c>
      <c r="H20" s="14" t="n">
        <v>217</v>
      </c>
      <c r="I20" s="14" t="s">
        <v>301</v>
      </c>
      <c r="J20" s="14" t="s">
        <v>302</v>
      </c>
      <c r="K20" s="14" t="s">
        <v>303</v>
      </c>
      <c r="L20" s="14" t="n">
        <v>1</v>
      </c>
      <c r="M20" s="14" t="n">
        <v>44</v>
      </c>
      <c r="N20" s="14" t="n">
        <v>44</v>
      </c>
      <c r="O20" s="14" t="n">
        <v>34.3</v>
      </c>
      <c r="P20" s="15" t="n">
        <v>1.9E-008</v>
      </c>
      <c r="Q20" s="14" t="n">
        <v>1</v>
      </c>
      <c r="R20" s="14" t="s">
        <v>304</v>
      </c>
    </row>
    <row r="21" s="6" customFormat="true" ht="15.75" hidden="false" customHeight="false" outlineLevel="0" collapsed="false">
      <c r="A21" s="14" t="s">
        <v>265</v>
      </c>
      <c r="B21" s="14" t="s">
        <v>323</v>
      </c>
      <c r="C21" s="14" t="s">
        <v>324</v>
      </c>
      <c r="D21" s="14" t="s">
        <v>323</v>
      </c>
      <c r="E21" s="14" t="n">
        <v>230</v>
      </c>
      <c r="F21" s="14" t="n">
        <v>268</v>
      </c>
      <c r="G21" s="14" t="n">
        <v>230</v>
      </c>
      <c r="H21" s="14" t="n">
        <v>276</v>
      </c>
      <c r="I21" s="14" t="s">
        <v>301</v>
      </c>
      <c r="J21" s="14" t="s">
        <v>302</v>
      </c>
      <c r="K21" s="14" t="s">
        <v>303</v>
      </c>
      <c r="L21" s="14" t="n">
        <v>1</v>
      </c>
      <c r="M21" s="14" t="n">
        <v>36</v>
      </c>
      <c r="N21" s="14" t="n">
        <v>44</v>
      </c>
      <c r="O21" s="14" t="n">
        <v>26.4</v>
      </c>
      <c r="P21" s="15" t="n">
        <v>5.4E-006</v>
      </c>
      <c r="Q21" s="14" t="n">
        <v>1</v>
      </c>
      <c r="R21" s="14" t="s">
        <v>304</v>
      </c>
    </row>
    <row r="22" s="6" customFormat="true" ht="15.75" hidden="false" customHeight="false" outlineLevel="0" collapsed="false">
      <c r="A22" s="14" t="s">
        <v>268</v>
      </c>
      <c r="B22" s="14" t="s">
        <v>325</v>
      </c>
      <c r="C22" s="14" t="s">
        <v>326</v>
      </c>
      <c r="D22" s="14" t="s">
        <v>325</v>
      </c>
      <c r="E22" s="14" t="n">
        <v>152</v>
      </c>
      <c r="F22" s="14" t="n">
        <v>189</v>
      </c>
      <c r="G22" s="14" t="n">
        <v>152</v>
      </c>
      <c r="H22" s="14" t="n">
        <v>190</v>
      </c>
      <c r="I22" s="14" t="s">
        <v>301</v>
      </c>
      <c r="J22" s="14" t="s">
        <v>302</v>
      </c>
      <c r="K22" s="14" t="s">
        <v>303</v>
      </c>
      <c r="L22" s="14" t="n">
        <v>1</v>
      </c>
      <c r="M22" s="14" t="n">
        <v>38</v>
      </c>
      <c r="N22" s="14" t="n">
        <v>44</v>
      </c>
      <c r="O22" s="14" t="n">
        <v>25.8</v>
      </c>
      <c r="P22" s="15" t="n">
        <v>8.5E-006</v>
      </c>
      <c r="Q22" s="14" t="n">
        <v>1</v>
      </c>
      <c r="R22" s="14" t="s">
        <v>304</v>
      </c>
    </row>
    <row r="23" s="6" customFormat="true" ht="15.75" hidden="false" customHeight="false" outlineLevel="0" collapsed="false">
      <c r="A23" s="14" t="s">
        <v>271</v>
      </c>
      <c r="B23" s="14" t="s">
        <v>327</v>
      </c>
      <c r="C23" s="14" t="s">
        <v>328</v>
      </c>
      <c r="D23" s="14" t="s">
        <v>327</v>
      </c>
      <c r="E23" s="14" t="n">
        <v>227</v>
      </c>
      <c r="F23" s="14" t="n">
        <v>273</v>
      </c>
      <c r="G23" s="14" t="n">
        <v>227</v>
      </c>
      <c r="H23" s="14" t="n">
        <v>273</v>
      </c>
      <c r="I23" s="14" t="s">
        <v>301</v>
      </c>
      <c r="J23" s="14" t="s">
        <v>302</v>
      </c>
      <c r="K23" s="14" t="s">
        <v>303</v>
      </c>
      <c r="L23" s="14" t="n">
        <v>1</v>
      </c>
      <c r="M23" s="14" t="n">
        <v>44</v>
      </c>
      <c r="N23" s="14" t="n">
        <v>44</v>
      </c>
      <c r="O23" s="14" t="n">
        <v>28</v>
      </c>
      <c r="P23" s="15" t="n">
        <v>1.7E-006</v>
      </c>
      <c r="Q23" s="14" t="n">
        <v>1</v>
      </c>
      <c r="R23" s="14" t="s">
        <v>304</v>
      </c>
    </row>
    <row r="24" s="6" customFormat="true" ht="15.75" hidden="false" customHeight="false" outlineLevel="0" collapsed="false">
      <c r="A24" s="14" t="s">
        <v>274</v>
      </c>
      <c r="B24" s="14" t="s">
        <v>329</v>
      </c>
      <c r="C24" s="14" t="s">
        <v>330</v>
      </c>
      <c r="D24" s="14" t="s">
        <v>329</v>
      </c>
      <c r="E24" s="14" t="n">
        <v>152</v>
      </c>
      <c r="F24" s="14" t="n">
        <v>189</v>
      </c>
      <c r="G24" s="14" t="n">
        <v>152</v>
      </c>
      <c r="H24" s="14" t="n">
        <v>190</v>
      </c>
      <c r="I24" s="14" t="s">
        <v>301</v>
      </c>
      <c r="J24" s="14" t="s">
        <v>302</v>
      </c>
      <c r="K24" s="14" t="s">
        <v>303</v>
      </c>
      <c r="L24" s="14" t="n">
        <v>1</v>
      </c>
      <c r="M24" s="14" t="n">
        <v>38</v>
      </c>
      <c r="N24" s="14" t="n">
        <v>44</v>
      </c>
      <c r="O24" s="14" t="n">
        <v>26</v>
      </c>
      <c r="P24" s="15" t="n">
        <v>7E-006</v>
      </c>
      <c r="Q24" s="14" t="n">
        <v>1</v>
      </c>
      <c r="R24" s="14" t="s">
        <v>304</v>
      </c>
    </row>
    <row r="25" s="6" customFormat="true" ht="15.75" hidden="false" customHeight="false" outlineLevel="0" collapsed="false">
      <c r="A25" s="16"/>
      <c r="B25" s="16"/>
      <c r="C25" s="16"/>
      <c r="D25" s="16"/>
      <c r="E25" s="16"/>
      <c r="F25" s="16"/>
      <c r="G25" s="16"/>
      <c r="H25" s="16"/>
      <c r="I25" s="16"/>
      <c r="J25" s="16"/>
      <c r="K25" s="16"/>
      <c r="L25" s="16"/>
      <c r="M25" s="16"/>
      <c r="N25" s="16"/>
      <c r="O25" s="16"/>
      <c r="P25" s="17"/>
      <c r="Q25" s="17"/>
      <c r="R25" s="17"/>
    </row>
    <row r="26" customFormat="false" ht="12.75" hidden="false" customHeight="false" outlineLevel="0" collapsed="false">
      <c r="A26" s="18"/>
      <c r="B26" s="18"/>
      <c r="C26" s="18"/>
      <c r="D26" s="18"/>
      <c r="E26" s="18"/>
      <c r="F26" s="18"/>
      <c r="G26" s="18"/>
      <c r="H26" s="18"/>
      <c r="I26" s="18"/>
      <c r="J26" s="18"/>
      <c r="K26" s="18"/>
      <c r="L26" s="18"/>
      <c r="M26" s="18"/>
      <c r="N26" s="18"/>
      <c r="O26" s="18"/>
      <c r="P26" s="18"/>
      <c r="Q26" s="19"/>
      <c r="R26" s="19"/>
    </row>
    <row r="27" customFormat="false" ht="12.75" hidden="false" customHeight="false" outlineLevel="0" collapsed="false">
      <c r="A27" s="18"/>
      <c r="B27" s="18"/>
      <c r="C27" s="18"/>
      <c r="D27" s="18"/>
      <c r="E27" s="18"/>
      <c r="F27" s="18"/>
      <c r="G27" s="18"/>
      <c r="H27" s="18"/>
      <c r="I27" s="18"/>
      <c r="J27" s="19"/>
      <c r="K27" s="18"/>
      <c r="L27" s="18"/>
      <c r="M27" s="18"/>
      <c r="N27" s="18"/>
      <c r="O27" s="19"/>
      <c r="P27" s="19"/>
      <c r="Q27" s="19"/>
      <c r="R27" s="19"/>
    </row>
    <row r="28" customFormat="false" ht="12.75" hidden="false" customHeight="false" outlineLevel="0" collapsed="false">
      <c r="A28" s="18"/>
      <c r="B28" s="18"/>
      <c r="C28" s="18"/>
      <c r="D28" s="18"/>
      <c r="E28" s="18"/>
      <c r="F28" s="18"/>
      <c r="G28" s="18"/>
      <c r="H28" s="18"/>
      <c r="I28" s="18"/>
      <c r="J28" s="18"/>
      <c r="K28" s="18"/>
      <c r="L28" s="18"/>
      <c r="M28" s="18"/>
      <c r="N28" s="18"/>
      <c r="O28" s="18"/>
      <c r="P28" s="18"/>
      <c r="Q28" s="18"/>
      <c r="R28" s="18"/>
    </row>
    <row r="29" customFormat="false" ht="12.75" hidden="false" customHeight="false" outlineLevel="0" collapsed="false">
      <c r="A29" s="18"/>
      <c r="B29" s="18"/>
      <c r="C29" s="18"/>
      <c r="D29" s="18"/>
      <c r="E29" s="18"/>
      <c r="F29" s="18"/>
      <c r="G29" s="18"/>
      <c r="H29" s="18"/>
      <c r="I29" s="18"/>
      <c r="J29" s="18"/>
      <c r="K29" s="18"/>
      <c r="L29" s="18"/>
      <c r="M29" s="18"/>
      <c r="N29" s="18"/>
      <c r="O29" s="18"/>
      <c r="P29" s="18"/>
      <c r="Q29" s="18"/>
      <c r="R29" s="18"/>
    </row>
    <row r="30" customFormat="false" ht="12.75" hidden="false" customHeight="false" outlineLevel="0" collapsed="false">
      <c r="A30" s="18"/>
      <c r="B30" s="18"/>
      <c r="C30" s="18"/>
      <c r="D30" s="18"/>
      <c r="E30" s="18"/>
      <c r="F30" s="18"/>
      <c r="G30" s="18"/>
      <c r="H30" s="18"/>
      <c r="I30" s="18"/>
      <c r="J30" s="18"/>
      <c r="K30" s="18"/>
      <c r="L30" s="18"/>
      <c r="M30" s="18"/>
      <c r="N30" s="18"/>
      <c r="O30" s="18"/>
      <c r="P30" s="18"/>
      <c r="Q30" s="19"/>
      <c r="R30" s="19"/>
    </row>
    <row r="31" customFormat="false" ht="12.75" hidden="false" customHeight="false" outlineLevel="0" collapsed="false">
      <c r="A31" s="18"/>
      <c r="B31" s="18"/>
      <c r="C31" s="18"/>
      <c r="D31" s="18"/>
      <c r="E31" s="18"/>
      <c r="F31" s="18"/>
      <c r="G31" s="18"/>
      <c r="H31" s="18"/>
      <c r="I31" s="18"/>
      <c r="J31" s="18"/>
      <c r="K31" s="18"/>
      <c r="L31" s="18"/>
      <c r="M31" s="18"/>
      <c r="N31" s="18"/>
      <c r="O31" s="18"/>
      <c r="P31" s="18"/>
      <c r="Q31" s="18"/>
      <c r="R31" s="18"/>
    </row>
    <row r="32" customFormat="false" ht="12.75" hidden="false" customHeight="false" outlineLevel="0" collapsed="false">
      <c r="A32" s="18"/>
      <c r="B32" s="18"/>
      <c r="C32" s="18"/>
      <c r="D32" s="18"/>
      <c r="E32" s="18"/>
      <c r="F32" s="18"/>
      <c r="G32" s="18"/>
      <c r="H32" s="18"/>
      <c r="I32" s="18"/>
      <c r="J32" s="18"/>
      <c r="K32" s="18"/>
      <c r="L32" s="18"/>
      <c r="M32" s="18"/>
      <c r="N32" s="18"/>
      <c r="O32" s="18"/>
      <c r="P32" s="18"/>
      <c r="Q32" s="18"/>
      <c r="R32" s="18"/>
    </row>
    <row r="33" customFormat="false" ht="12.75" hidden="false" customHeight="false" outlineLevel="0" collapsed="false">
      <c r="A33" s="18"/>
      <c r="B33" s="18"/>
      <c r="C33" s="18"/>
      <c r="D33" s="18"/>
      <c r="E33" s="18"/>
      <c r="F33" s="18"/>
      <c r="G33" s="18"/>
      <c r="H33" s="18"/>
      <c r="I33" s="18"/>
      <c r="J33" s="18"/>
      <c r="K33" s="18"/>
      <c r="L33" s="18"/>
      <c r="M33" s="18"/>
      <c r="N33" s="18"/>
      <c r="O33" s="18"/>
      <c r="P33" s="19"/>
      <c r="Q33" s="19"/>
      <c r="R33" s="19"/>
    </row>
    <row r="34" customFormat="false" ht="12.75" hidden="false" customHeight="false" outlineLevel="0" collapsed="false">
      <c r="A34" s="18"/>
      <c r="B34" s="18"/>
      <c r="C34" s="18"/>
      <c r="D34" s="18"/>
      <c r="E34" s="18"/>
      <c r="F34" s="18"/>
      <c r="G34" s="18"/>
      <c r="H34" s="18"/>
      <c r="I34" s="18"/>
      <c r="J34" s="18"/>
      <c r="K34" s="18"/>
      <c r="L34" s="18"/>
      <c r="M34" s="18"/>
      <c r="N34" s="18"/>
      <c r="O34" s="18"/>
      <c r="P34" s="19"/>
      <c r="Q34" s="19"/>
      <c r="R34" s="19"/>
    </row>
    <row r="35" customFormat="false" ht="12.75" hidden="false" customHeight="false" outlineLevel="0" collapsed="false">
      <c r="A35" s="18"/>
      <c r="B35" s="18"/>
      <c r="C35" s="18"/>
      <c r="D35" s="18"/>
      <c r="E35" s="18"/>
      <c r="F35" s="18"/>
      <c r="G35" s="18"/>
      <c r="H35" s="18"/>
      <c r="I35" s="18"/>
      <c r="J35" s="18"/>
      <c r="K35" s="18"/>
      <c r="L35" s="18"/>
      <c r="M35" s="18"/>
      <c r="N35" s="18"/>
      <c r="O35" s="18"/>
      <c r="P35" s="19"/>
      <c r="Q35" s="19"/>
      <c r="R35" s="19"/>
    </row>
  </sheetData>
  <mergeCells count="1">
    <mergeCell ref="A1:R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8" activeCellId="0" sqref="D28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9.14"/>
    <col collapsed="false" customWidth="true" hidden="false" outlineLevel="0" max="3" min="3" style="0" width="27.14"/>
    <col collapsed="false" customWidth="true" hidden="false" outlineLevel="0" max="4" min="4" style="0" width="40.84"/>
    <col collapsed="false" customWidth="true" hidden="false" outlineLevel="0" max="6" min="6" style="0" width="31.56"/>
    <col collapsed="false" customWidth="true" hidden="false" outlineLevel="0" max="7" min="7" style="0" width="8.85"/>
    <col collapsed="false" customWidth="true" hidden="false" outlineLevel="0" max="9" min="9" style="0" width="20.13"/>
  </cols>
  <sheetData>
    <row r="1" customFormat="false" ht="15.75" hidden="false" customHeight="false" outlineLevel="0" collapsed="false">
      <c r="A1" s="1" t="s">
        <v>331</v>
      </c>
    </row>
    <row r="2" customFormat="false" ht="12.75" hidden="false" customHeight="false" outlineLevel="0" collapsed="false">
      <c r="A2" s="20" t="s">
        <v>295</v>
      </c>
      <c r="B2" s="20" t="s">
        <v>278</v>
      </c>
      <c r="C2" s="20" t="s">
        <v>279</v>
      </c>
      <c r="D2" s="20" t="s">
        <v>280</v>
      </c>
      <c r="E2" s="20" t="s">
        <v>332</v>
      </c>
      <c r="F2" s="20" t="s">
        <v>333</v>
      </c>
      <c r="G2" s="20" t="s">
        <v>334</v>
      </c>
      <c r="H2" s="20" t="s">
        <v>335</v>
      </c>
      <c r="I2" s="20" t="s">
        <v>336</v>
      </c>
    </row>
    <row r="3" customFormat="false" ht="15.75" hidden="false" customHeight="false" outlineLevel="0" collapsed="false">
      <c r="A3" s="5" t="s">
        <v>235</v>
      </c>
      <c r="B3" s="5" t="s">
        <v>299</v>
      </c>
      <c r="C3" s="5" t="s">
        <v>300</v>
      </c>
      <c r="D3" s="5" t="s">
        <v>299</v>
      </c>
      <c r="E3" s="5" t="s">
        <v>337</v>
      </c>
      <c r="F3" s="5" t="s">
        <v>338</v>
      </c>
      <c r="G3" s="1" t="n">
        <v>1</v>
      </c>
      <c r="H3" s="1" t="n">
        <v>1</v>
      </c>
      <c r="I3" s="1" t="n">
        <f aca="false">H3-1</f>
        <v>0</v>
      </c>
    </row>
    <row r="4" customFormat="false" ht="15.75" hidden="false" customHeight="false" outlineLevel="0" collapsed="false">
      <c r="A4" s="5" t="s">
        <v>238</v>
      </c>
      <c r="B4" s="5" t="s">
        <v>305</v>
      </c>
      <c r="C4" s="5" t="s">
        <v>306</v>
      </c>
      <c r="D4" s="5" t="s">
        <v>305</v>
      </c>
      <c r="E4" s="5" t="s">
        <v>339</v>
      </c>
      <c r="F4" s="5" t="s">
        <v>340</v>
      </c>
      <c r="G4" s="1" t="n">
        <v>1</v>
      </c>
      <c r="H4" s="1" t="n">
        <v>5</v>
      </c>
      <c r="I4" s="1" t="n">
        <f aca="false">H4-1</f>
        <v>4</v>
      </c>
    </row>
    <row r="5" customFormat="false" ht="15.75" hidden="false" customHeight="false" outlineLevel="0" collapsed="false">
      <c r="A5" s="5" t="s">
        <v>241</v>
      </c>
      <c r="B5" s="5" t="s">
        <v>307</v>
      </c>
      <c r="C5" s="5" t="s">
        <v>308</v>
      </c>
      <c r="D5" s="5" t="s">
        <v>307</v>
      </c>
      <c r="E5" s="5" t="s">
        <v>337</v>
      </c>
      <c r="F5" s="5" t="s">
        <v>341</v>
      </c>
      <c r="G5" s="1" t="n">
        <v>1</v>
      </c>
      <c r="H5" s="1" t="n">
        <v>18</v>
      </c>
      <c r="I5" s="1" t="n">
        <f aca="false">H5-1</f>
        <v>17</v>
      </c>
    </row>
    <row r="6" customFormat="false" ht="15.75" hidden="false" customHeight="false" outlineLevel="0" collapsed="false">
      <c r="A6" s="5" t="s">
        <v>244</v>
      </c>
      <c r="B6" s="5" t="s">
        <v>309</v>
      </c>
      <c r="C6" s="5" t="s">
        <v>310</v>
      </c>
      <c r="D6" s="5" t="s">
        <v>309</v>
      </c>
      <c r="E6" s="5" t="s">
        <v>339</v>
      </c>
      <c r="F6" s="5" t="s">
        <v>342</v>
      </c>
      <c r="G6" s="1" t="n">
        <v>1</v>
      </c>
      <c r="H6" s="1" t="n">
        <v>18</v>
      </c>
      <c r="I6" s="1" t="n">
        <f aca="false">H6-1</f>
        <v>17</v>
      </c>
    </row>
    <row r="7" customFormat="false" ht="15.75" hidden="false" customHeight="false" outlineLevel="0" collapsed="false">
      <c r="A7" s="5" t="s">
        <v>247</v>
      </c>
      <c r="B7" s="5" t="s">
        <v>311</v>
      </c>
      <c r="C7" s="5" t="s">
        <v>312</v>
      </c>
      <c r="D7" s="5" t="s">
        <v>311</v>
      </c>
      <c r="E7" s="5" t="s">
        <v>337</v>
      </c>
      <c r="F7" s="5" t="s">
        <v>343</v>
      </c>
      <c r="G7" s="1" t="n">
        <v>1</v>
      </c>
      <c r="H7" s="1" t="n">
        <v>4</v>
      </c>
      <c r="I7" s="1" t="n">
        <f aca="false">H7-1</f>
        <v>3</v>
      </c>
    </row>
    <row r="8" customFormat="false" ht="15.75" hidden="false" customHeight="false" outlineLevel="0" collapsed="false">
      <c r="A8" s="5" t="s">
        <v>250</v>
      </c>
      <c r="B8" s="5" t="s">
        <v>313</v>
      </c>
      <c r="C8" s="5" t="s">
        <v>314</v>
      </c>
      <c r="D8" s="5" t="s">
        <v>313</v>
      </c>
      <c r="E8" s="5" t="s">
        <v>339</v>
      </c>
      <c r="F8" s="5" t="s">
        <v>344</v>
      </c>
      <c r="G8" s="1" t="n">
        <v>1</v>
      </c>
      <c r="H8" s="1" t="n">
        <v>17</v>
      </c>
      <c r="I8" s="1" t="n">
        <f aca="false">H8-1</f>
        <v>16</v>
      </c>
    </row>
    <row r="9" customFormat="false" ht="15.75" hidden="false" customHeight="false" outlineLevel="0" collapsed="false">
      <c r="A9" s="5" t="s">
        <v>253</v>
      </c>
      <c r="B9" s="5" t="s">
        <v>315</v>
      </c>
      <c r="C9" s="5" t="s">
        <v>316</v>
      </c>
      <c r="D9" s="5" t="s">
        <v>315</v>
      </c>
      <c r="E9" s="5" t="s">
        <v>339</v>
      </c>
      <c r="F9" s="5" t="s">
        <v>345</v>
      </c>
      <c r="G9" s="1" t="n">
        <v>1</v>
      </c>
      <c r="H9" s="1" t="n">
        <v>4</v>
      </c>
      <c r="I9" s="1" t="n">
        <f aca="false">H9-1</f>
        <v>3</v>
      </c>
    </row>
    <row r="10" customFormat="false" ht="15.75" hidden="false" customHeight="false" outlineLevel="0" collapsed="false">
      <c r="A10" s="5" t="s">
        <v>256</v>
      </c>
      <c r="B10" s="5" t="s">
        <v>317</v>
      </c>
      <c r="C10" s="5" t="s">
        <v>318</v>
      </c>
      <c r="D10" s="5" t="s">
        <v>317</v>
      </c>
      <c r="E10" s="5" t="s">
        <v>339</v>
      </c>
      <c r="F10" s="5" t="s">
        <v>346</v>
      </c>
      <c r="G10" s="1" t="n">
        <v>1</v>
      </c>
      <c r="H10" s="1" t="n">
        <v>4</v>
      </c>
      <c r="I10" s="1" t="n">
        <f aca="false">H10-1</f>
        <v>3</v>
      </c>
    </row>
    <row r="11" customFormat="false" ht="15.75" hidden="false" customHeight="false" outlineLevel="0" collapsed="false">
      <c r="A11" s="5" t="s">
        <v>259</v>
      </c>
      <c r="B11" s="5" t="s">
        <v>319</v>
      </c>
      <c r="C11" s="5" t="s">
        <v>320</v>
      </c>
      <c r="D11" s="5" t="s">
        <v>319</v>
      </c>
      <c r="E11" s="5" t="s">
        <v>337</v>
      </c>
      <c r="F11" s="5" t="s">
        <v>347</v>
      </c>
      <c r="G11" s="1" t="n">
        <v>1</v>
      </c>
      <c r="H11" s="1" t="n">
        <v>3</v>
      </c>
      <c r="I11" s="1" t="n">
        <f aca="false">H11-1</f>
        <v>2</v>
      </c>
    </row>
    <row r="12" customFormat="false" ht="15.75" hidden="false" customHeight="false" outlineLevel="0" collapsed="false">
      <c r="A12" s="5" t="s">
        <v>262</v>
      </c>
      <c r="B12" s="5" t="s">
        <v>321</v>
      </c>
      <c r="C12" s="5" t="s">
        <v>322</v>
      </c>
      <c r="D12" s="5" t="s">
        <v>321</v>
      </c>
      <c r="E12" s="5" t="s">
        <v>339</v>
      </c>
      <c r="F12" s="5" t="s">
        <v>348</v>
      </c>
      <c r="G12" s="1" t="n">
        <v>1</v>
      </c>
      <c r="H12" s="1" t="n">
        <v>5</v>
      </c>
      <c r="I12" s="1" t="n">
        <f aca="false">H12-1</f>
        <v>4</v>
      </c>
    </row>
    <row r="13" customFormat="false" ht="15.75" hidden="false" customHeight="false" outlineLevel="0" collapsed="false">
      <c r="A13" s="5" t="s">
        <v>265</v>
      </c>
      <c r="B13" s="5" t="s">
        <v>323</v>
      </c>
      <c r="C13" s="5" t="s">
        <v>324</v>
      </c>
      <c r="D13" s="5" t="s">
        <v>323</v>
      </c>
      <c r="E13" s="5" t="s">
        <v>339</v>
      </c>
      <c r="F13" s="5" t="s">
        <v>349</v>
      </c>
      <c r="G13" s="1" t="n">
        <v>1</v>
      </c>
      <c r="H13" s="1" t="n">
        <v>2</v>
      </c>
      <c r="I13" s="1" t="n">
        <f aca="false">H13-1</f>
        <v>1</v>
      </c>
    </row>
    <row r="14" customFormat="false" ht="15.75" hidden="false" customHeight="false" outlineLevel="0" collapsed="false">
      <c r="A14" s="5" t="s">
        <v>268</v>
      </c>
      <c r="B14" s="5" t="s">
        <v>325</v>
      </c>
      <c r="C14" s="5" t="s">
        <v>326</v>
      </c>
      <c r="D14" s="5" t="s">
        <v>325</v>
      </c>
      <c r="E14" s="5" t="s">
        <v>337</v>
      </c>
      <c r="F14" s="5" t="s">
        <v>350</v>
      </c>
      <c r="G14" s="1" t="n">
        <v>1</v>
      </c>
      <c r="H14" s="1" t="n">
        <v>11</v>
      </c>
      <c r="I14" s="1" t="n">
        <f aca="false">H14-1</f>
        <v>10</v>
      </c>
    </row>
    <row r="15" customFormat="false" ht="15.75" hidden="false" customHeight="false" outlineLevel="0" collapsed="false">
      <c r="A15" s="5" t="s">
        <v>271</v>
      </c>
      <c r="B15" s="5" t="s">
        <v>327</v>
      </c>
      <c r="C15" s="5" t="s">
        <v>328</v>
      </c>
      <c r="D15" s="5" t="s">
        <v>327</v>
      </c>
      <c r="E15" s="5" t="s">
        <v>337</v>
      </c>
      <c r="F15" s="5" t="s">
        <v>351</v>
      </c>
      <c r="G15" s="1" t="n">
        <v>1</v>
      </c>
      <c r="H15" s="1" t="n">
        <v>2</v>
      </c>
      <c r="I15" s="1" t="n">
        <f aca="false">H15-1</f>
        <v>1</v>
      </c>
    </row>
    <row r="16" customFormat="false" ht="15.75" hidden="false" customHeight="false" outlineLevel="0" collapsed="false">
      <c r="A16" s="5" t="s">
        <v>274</v>
      </c>
      <c r="B16" s="5" t="s">
        <v>329</v>
      </c>
      <c r="C16" s="5" t="s">
        <v>330</v>
      </c>
      <c r="D16" s="5" t="s">
        <v>329</v>
      </c>
      <c r="E16" s="5" t="s">
        <v>339</v>
      </c>
      <c r="F16" s="5" t="s">
        <v>352</v>
      </c>
      <c r="G16" s="1" t="n">
        <v>1</v>
      </c>
      <c r="H16" s="1" t="n">
        <v>10</v>
      </c>
      <c r="I16" s="1" t="n">
        <f aca="false">H16-1</f>
        <v>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38" activeCellId="0" sqref="H38"/>
    </sheetView>
  </sheetViews>
  <sheetFormatPr defaultColWidth="11.41796875" defaultRowHeight="12.75" zeroHeight="false" outlineLevelRow="0" outlineLevelCol="0"/>
  <cols>
    <col collapsed="false" customWidth="false" hidden="false" outlineLevel="0" max="7" min="1" style="21" width="11.42"/>
    <col collapsed="false" customWidth="true" hidden="false" outlineLevel="0" max="8" min="8" style="21" width="15.85"/>
    <col collapsed="false" customWidth="false" hidden="false" outlineLevel="0" max="257" min="9" style="21" width="11.42"/>
  </cols>
  <sheetData>
    <row r="1" customFormat="false" ht="15.75" hidden="false" customHeight="false" outlineLevel="0" collapsed="false">
      <c r="A1" s="22" t="s">
        <v>353</v>
      </c>
      <c r="B1" s="23"/>
      <c r="C1" s="23"/>
    </row>
    <row r="2" customFormat="false" ht="12.75" hidden="false" customHeight="false" outlineLevel="0" collapsed="false">
      <c r="A2" s="24"/>
      <c r="B2" s="20" t="s">
        <v>354</v>
      </c>
      <c r="C2" s="20" t="s">
        <v>355</v>
      </c>
      <c r="D2" s="20" t="s">
        <v>356</v>
      </c>
      <c r="E2" s="20" t="s">
        <v>357</v>
      </c>
    </row>
    <row r="3" customFormat="false" ht="12.75" hidden="false" customHeight="false" outlineLevel="0" collapsed="false">
      <c r="A3" s="24" t="s">
        <v>358</v>
      </c>
      <c r="B3" s="25" t="n">
        <v>2E-185</v>
      </c>
      <c r="C3" s="24" t="n">
        <v>14</v>
      </c>
      <c r="D3" s="24" t="n">
        <v>41</v>
      </c>
      <c r="E3" s="26" t="s">
        <v>359</v>
      </c>
    </row>
    <row r="4" customFormat="false" ht="12.75" hidden="false" customHeight="false" outlineLevel="0" collapsed="false">
      <c r="A4" s="24" t="s">
        <v>360</v>
      </c>
      <c r="B4" s="25" t="n">
        <v>2.5E-139</v>
      </c>
      <c r="C4" s="24" t="n">
        <v>12</v>
      </c>
      <c r="D4" s="24" t="n">
        <v>41</v>
      </c>
      <c r="E4" s="26" t="s">
        <v>361</v>
      </c>
    </row>
    <row r="5" customFormat="false" ht="12.75" hidden="false" customHeight="false" outlineLevel="0" collapsed="false">
      <c r="A5" s="27" t="s">
        <v>362</v>
      </c>
      <c r="B5" s="25" t="n">
        <v>8E-104</v>
      </c>
      <c r="C5" s="24" t="n">
        <v>11</v>
      </c>
      <c r="D5" s="24" t="n">
        <v>29</v>
      </c>
      <c r="E5" s="26" t="s">
        <v>363</v>
      </c>
    </row>
    <row r="6" customFormat="false" ht="12.75" hidden="false" customHeight="false" outlineLevel="0" collapsed="false">
      <c r="A6" s="27" t="s">
        <v>364</v>
      </c>
      <c r="B6" s="25" t="n">
        <v>3.5E-072</v>
      </c>
      <c r="C6" s="24" t="n">
        <v>11</v>
      </c>
      <c r="D6" s="24" t="n">
        <v>21</v>
      </c>
      <c r="E6" s="26" t="s">
        <v>365</v>
      </c>
    </row>
    <row r="7" customFormat="false" ht="12.75" hidden="false" customHeight="false" outlineLevel="0" collapsed="false">
      <c r="A7" s="27" t="s">
        <v>366</v>
      </c>
      <c r="B7" s="25" t="n">
        <v>3.7E-064</v>
      </c>
      <c r="C7" s="24" t="n">
        <v>14</v>
      </c>
      <c r="D7" s="24" t="n">
        <v>21</v>
      </c>
      <c r="E7" s="26" t="s">
        <v>367</v>
      </c>
    </row>
    <row r="8" customFormat="false" ht="12.75" hidden="false" customHeight="false" outlineLevel="0" collapsed="false">
      <c r="A8" s="27" t="s">
        <v>368</v>
      </c>
      <c r="B8" s="25" t="n">
        <v>7.3E-095</v>
      </c>
      <c r="C8" s="24" t="n">
        <v>5</v>
      </c>
      <c r="D8" s="24" t="n">
        <v>50</v>
      </c>
      <c r="E8" s="26" t="s">
        <v>369</v>
      </c>
    </row>
    <row r="9" customFormat="false" ht="12.75" hidden="false" customHeight="false" outlineLevel="0" collapsed="false">
      <c r="A9" s="27" t="s">
        <v>370</v>
      </c>
      <c r="B9" s="25" t="n">
        <v>5.9E-085</v>
      </c>
      <c r="C9" s="24" t="n">
        <v>5</v>
      </c>
      <c r="D9" s="24" t="n">
        <v>41</v>
      </c>
      <c r="E9" s="26" t="s">
        <v>371</v>
      </c>
    </row>
    <row r="10" customFormat="false" ht="12.75" hidden="false" customHeight="false" outlineLevel="0" collapsed="false">
      <c r="A10" s="27" t="s">
        <v>372</v>
      </c>
      <c r="B10" s="25" t="n">
        <v>9.5E-064</v>
      </c>
      <c r="C10" s="24" t="n">
        <v>14</v>
      </c>
      <c r="D10" s="24" t="n">
        <v>22</v>
      </c>
      <c r="E10" s="26" t="s">
        <v>373</v>
      </c>
    </row>
    <row r="11" customFormat="false" ht="12.75" hidden="false" customHeight="false" outlineLevel="0" collapsed="false">
      <c r="A11" s="27" t="s">
        <v>374</v>
      </c>
      <c r="B11" s="25" t="n">
        <v>1.7E-059</v>
      </c>
      <c r="C11" s="24" t="n">
        <v>12</v>
      </c>
      <c r="D11" s="24" t="n">
        <v>21</v>
      </c>
      <c r="E11" s="26" t="s">
        <v>375</v>
      </c>
    </row>
    <row r="12" customFormat="false" ht="12.75" hidden="false" customHeight="false" outlineLevel="0" collapsed="false">
      <c r="A12" s="27" t="s">
        <v>376</v>
      </c>
      <c r="B12" s="25" t="n">
        <v>1.6E-047</v>
      </c>
      <c r="C12" s="24" t="n">
        <v>4</v>
      </c>
      <c r="D12" s="24" t="n">
        <v>49</v>
      </c>
      <c r="E12" s="26" t="s">
        <v>377</v>
      </c>
    </row>
    <row r="13" customFormat="false" ht="12.75" hidden="false" customHeight="false" outlineLevel="0" collapsed="false">
      <c r="A13" s="27" t="s">
        <v>378</v>
      </c>
      <c r="B13" s="25" t="n">
        <v>6.9E-057</v>
      </c>
      <c r="C13" s="24" t="n">
        <v>3</v>
      </c>
      <c r="D13" s="24" t="n">
        <v>50</v>
      </c>
      <c r="E13" s="26" t="s">
        <v>379</v>
      </c>
    </row>
    <row r="14" customFormat="false" ht="12.75" hidden="false" customHeight="false" outlineLevel="0" collapsed="false">
      <c r="A14" s="27" t="s">
        <v>380</v>
      </c>
      <c r="B14" s="25" t="n">
        <v>1.4E-055</v>
      </c>
      <c r="C14" s="24" t="n">
        <v>3</v>
      </c>
      <c r="D14" s="24" t="n">
        <v>50</v>
      </c>
      <c r="E14" s="26" t="s">
        <v>381</v>
      </c>
    </row>
    <row r="15" customFormat="false" ht="12.75" hidden="false" customHeight="false" outlineLevel="0" collapsed="false">
      <c r="A15" s="27" t="s">
        <v>382</v>
      </c>
      <c r="B15" s="25" t="n">
        <v>6.1E-049</v>
      </c>
      <c r="C15" s="24" t="n">
        <v>3</v>
      </c>
      <c r="D15" s="24" t="n">
        <v>50</v>
      </c>
      <c r="E15" s="26" t="s">
        <v>383</v>
      </c>
    </row>
    <row r="16" customFormat="false" ht="12.75" hidden="false" customHeight="false" outlineLevel="0" collapsed="false">
      <c r="A16" s="27" t="s">
        <v>384</v>
      </c>
      <c r="B16" s="25" t="n">
        <v>2.8E-058</v>
      </c>
      <c r="C16" s="24" t="n">
        <v>5</v>
      </c>
      <c r="D16" s="24" t="n">
        <v>50</v>
      </c>
      <c r="E16" s="26" t="s">
        <v>385</v>
      </c>
    </row>
    <row r="17" customFormat="false" ht="12.75" hidden="false" customHeight="false" outlineLevel="0" collapsed="false">
      <c r="A17" s="27" t="s">
        <v>386</v>
      </c>
      <c r="B17" s="25" t="n">
        <v>3.2E-070</v>
      </c>
      <c r="C17" s="24" t="n">
        <v>6</v>
      </c>
      <c r="D17" s="24" t="n">
        <v>41</v>
      </c>
      <c r="E17" s="26" t="s">
        <v>38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33" activeCellId="0" sqref="G3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0.13"/>
    <col collapsed="false" customWidth="true" hidden="false" outlineLevel="0" max="2" min="2" style="0" width="16.99"/>
    <col collapsed="false" customWidth="true" hidden="false" outlineLevel="0" max="6" min="6" style="21" width="20.41"/>
    <col collapsed="false" customWidth="true" hidden="false" outlineLevel="0" max="7" min="7" style="0" width="25.56"/>
  </cols>
  <sheetData>
    <row r="1" customFormat="false" ht="15.75" hidden="false" customHeight="false" outlineLevel="0" collapsed="false">
      <c r="A1" s="28" t="s">
        <v>388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</row>
    <row r="2" customFormat="false" ht="15.75" hidden="false" customHeight="false" outlineLevel="0" collapsed="false">
      <c r="A2" s="29" t="s">
        <v>389</v>
      </c>
      <c r="B2" s="29" t="s">
        <v>390</v>
      </c>
      <c r="C2" s="29" t="s">
        <v>391</v>
      </c>
      <c r="D2" s="29" t="s">
        <v>392</v>
      </c>
      <c r="E2" s="29" t="s">
        <v>393</v>
      </c>
      <c r="F2" s="29" t="s">
        <v>394</v>
      </c>
      <c r="G2" s="29" t="s">
        <v>395</v>
      </c>
    </row>
    <row r="3" customFormat="false" ht="12.75" hidden="false" customHeight="false" outlineLevel="0" collapsed="false">
      <c r="A3" s="30" t="s">
        <v>235</v>
      </c>
      <c r="B3" s="30" t="s">
        <v>265</v>
      </c>
      <c r="C3" s="31" t="n">
        <v>0.0171915</v>
      </c>
      <c r="D3" s="31" t="n">
        <v>0.0649065</v>
      </c>
      <c r="E3" s="31" t="n">
        <v>0.264865</v>
      </c>
      <c r="F3" s="32" t="n">
        <v>1.70767E-005</v>
      </c>
      <c r="G3" s="30" t="n">
        <v>1416</v>
      </c>
    </row>
    <row r="4" customFormat="false" ht="12.75" hidden="false" customHeight="false" outlineLevel="0" collapsed="false">
      <c r="A4" s="30" t="s">
        <v>235</v>
      </c>
      <c r="B4" s="30" t="s">
        <v>271</v>
      </c>
      <c r="C4" s="31" t="n">
        <v>0.0205883</v>
      </c>
      <c r="D4" s="31" t="n">
        <v>0.0610752</v>
      </c>
      <c r="E4" s="31" t="n">
        <v>0.337097</v>
      </c>
      <c r="F4" s="32" t="n">
        <v>0.000270886</v>
      </c>
      <c r="G4" s="30" t="n">
        <v>1416</v>
      </c>
    </row>
    <row r="5" customFormat="false" ht="12.75" hidden="false" customHeight="false" outlineLevel="0" collapsed="false">
      <c r="A5" s="30" t="s">
        <v>262</v>
      </c>
      <c r="B5" s="30" t="s">
        <v>259</v>
      </c>
      <c r="C5" s="31" t="n">
        <v>0.0706533</v>
      </c>
      <c r="D5" s="31" t="n">
        <v>0.0861692</v>
      </c>
      <c r="E5" s="31" t="n">
        <v>0.819937</v>
      </c>
      <c r="F5" s="32" t="n">
        <v>0.432531</v>
      </c>
      <c r="G5" s="30" t="n">
        <v>891</v>
      </c>
    </row>
    <row r="6" customFormat="false" ht="12.75" hidden="false" customHeight="false" outlineLevel="0" collapsed="false">
      <c r="A6" s="30" t="s">
        <v>265</v>
      </c>
      <c r="B6" s="30" t="s">
        <v>271</v>
      </c>
      <c r="C6" s="31" t="n">
        <v>0.0175483</v>
      </c>
      <c r="D6" s="31" t="n">
        <v>0.0490882</v>
      </c>
      <c r="E6" s="31" t="n">
        <v>0.357485</v>
      </c>
      <c r="F6" s="32" t="n">
        <v>0.000158136</v>
      </c>
      <c r="G6" s="30" t="n">
        <v>2136</v>
      </c>
    </row>
    <row r="7" customFormat="false" ht="12.75" hidden="false" customHeight="false" outlineLevel="0" collapsed="false">
      <c r="A7" s="30" t="s">
        <v>268</v>
      </c>
      <c r="B7" s="30" t="s">
        <v>274</v>
      </c>
      <c r="C7" s="31" t="n">
        <v>0.00672114</v>
      </c>
      <c r="D7" s="31" t="n">
        <v>0.0230025</v>
      </c>
      <c r="E7" s="31" t="n">
        <v>0.292192</v>
      </c>
      <c r="F7" s="32" t="n">
        <v>0.00427562</v>
      </c>
      <c r="G7" s="30" t="n">
        <v>1680</v>
      </c>
    </row>
    <row r="8" customFormat="false" ht="12.75" hidden="false" customHeight="false" outlineLevel="0" collapsed="false">
      <c r="A8" s="30" t="s">
        <v>238</v>
      </c>
      <c r="B8" s="30" t="s">
        <v>253</v>
      </c>
      <c r="C8" s="31" t="n">
        <v>0.0111646</v>
      </c>
      <c r="D8" s="31" t="n">
        <v>0.0590342</v>
      </c>
      <c r="E8" s="31" t="n">
        <v>0.189121</v>
      </c>
      <c r="F8" s="32" t="n">
        <v>8.75984E-005</v>
      </c>
      <c r="G8" s="30" t="n">
        <v>996</v>
      </c>
    </row>
    <row r="9" customFormat="false" ht="12.75" hidden="false" customHeight="false" outlineLevel="0" collapsed="false">
      <c r="A9" s="30" t="s">
        <v>238</v>
      </c>
      <c r="B9" s="30" t="s">
        <v>256</v>
      </c>
      <c r="C9" s="31" t="n">
        <v>0.0146506</v>
      </c>
      <c r="D9" s="31" t="n">
        <v>0.0375414</v>
      </c>
      <c r="E9" s="31" t="n">
        <v>0.390252</v>
      </c>
      <c r="F9" s="32" t="n">
        <v>0.035869</v>
      </c>
      <c r="G9" s="30" t="n">
        <v>996</v>
      </c>
    </row>
    <row r="10" customFormat="false" ht="12.75" hidden="false" customHeight="false" outlineLevel="0" collapsed="false">
      <c r="A10" s="30" t="s">
        <v>241</v>
      </c>
      <c r="B10" s="30" t="s">
        <v>244</v>
      </c>
      <c r="C10" s="31" t="n">
        <v>0.018174</v>
      </c>
      <c r="D10" s="31" t="n">
        <v>0.0323882</v>
      </c>
      <c r="E10" s="31" t="n">
        <v>0.561129</v>
      </c>
      <c r="F10" s="32" t="n">
        <v>0.0214837</v>
      </c>
      <c r="G10" s="30" t="n">
        <v>2913</v>
      </c>
    </row>
    <row r="11" customFormat="false" ht="12.75" hidden="false" customHeight="false" outlineLevel="0" collapsed="false">
      <c r="A11" s="30" t="s">
        <v>241</v>
      </c>
      <c r="B11" s="30" t="s">
        <v>250</v>
      </c>
      <c r="C11" s="31" t="n">
        <v>0.022679</v>
      </c>
      <c r="D11" s="31" t="n">
        <v>0.0389523</v>
      </c>
      <c r="E11" s="31" t="n">
        <v>0.582225</v>
      </c>
      <c r="F11" s="32" t="n">
        <v>0.0232322</v>
      </c>
      <c r="G11" s="30" t="n">
        <v>2757</v>
      </c>
    </row>
    <row r="12" customFormat="false" ht="12.75" hidden="false" customHeight="false" outlineLevel="0" collapsed="false">
      <c r="A12" s="30" t="s">
        <v>244</v>
      </c>
      <c r="B12" s="30" t="s">
        <v>250</v>
      </c>
      <c r="C12" s="31" t="n">
        <v>0.00626556</v>
      </c>
      <c r="D12" s="31" t="n">
        <v>0.00492293</v>
      </c>
      <c r="E12" s="31" t="n">
        <v>1.27273</v>
      </c>
      <c r="F12" s="32" t="n">
        <v>0.775734</v>
      </c>
      <c r="G12" s="30" t="n">
        <v>2772</v>
      </c>
    </row>
    <row r="13" customFormat="false" ht="12.75" hidden="false" customHeight="false" outlineLevel="0" collapsed="false">
      <c r="A13" s="30" t="s">
        <v>247</v>
      </c>
      <c r="B13" s="30" t="s">
        <v>253</v>
      </c>
      <c r="C13" s="31" t="n">
        <v>0.0109158</v>
      </c>
      <c r="D13" s="31" t="n">
        <v>0.0555628</v>
      </c>
      <c r="E13" s="31" t="n">
        <v>0.196458</v>
      </c>
      <c r="F13" s="32" t="n">
        <v>4.01643E-005</v>
      </c>
      <c r="G13" s="30" t="n">
        <v>996</v>
      </c>
    </row>
    <row r="14" customFormat="false" ht="12.75" hidden="false" customHeight="false" outlineLevel="0" collapsed="false">
      <c r="A14" s="30" t="s">
        <v>253</v>
      </c>
      <c r="B14" s="30" t="s">
        <v>256</v>
      </c>
      <c r="C14" s="31" t="n">
        <v>0.0112897</v>
      </c>
      <c r="D14" s="31" t="n">
        <v>0.0409451</v>
      </c>
      <c r="E14" s="31" t="n">
        <v>0.275728</v>
      </c>
      <c r="F14" s="32" t="n">
        <v>0.00422166</v>
      </c>
      <c r="G14" s="30" t="n">
        <v>996</v>
      </c>
    </row>
    <row r="15" customFormat="false" ht="12.75" hidden="false" customHeight="false" outlineLevel="0" collapsed="false">
      <c r="A15" s="33"/>
      <c r="B15" s="33"/>
    </row>
    <row r="16" customFormat="false" ht="12.75" hidden="false" customHeight="false" outlineLevel="0" collapsed="false">
      <c r="B16" s="33"/>
    </row>
  </sheetData>
  <mergeCells count="1">
    <mergeCell ref="A1:N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30" activeCellId="0" sqref="H30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8.56"/>
  </cols>
  <sheetData>
    <row r="1" customFormat="false" ht="15.75" hidden="false" customHeight="false" outlineLevel="0" collapsed="false">
      <c r="A1" s="28" t="s">
        <v>396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</row>
    <row r="2" customFormat="false" ht="15.75" hidden="false" customHeight="false" outlineLevel="0" collapsed="false">
      <c r="A2" s="29" t="s">
        <v>389</v>
      </c>
      <c r="B2" s="29" t="s">
        <v>390</v>
      </c>
      <c r="C2" s="29" t="s">
        <v>391</v>
      </c>
      <c r="D2" s="29" t="s">
        <v>392</v>
      </c>
      <c r="E2" s="29" t="s">
        <v>393</v>
      </c>
      <c r="F2" s="29" t="s">
        <v>394</v>
      </c>
      <c r="G2" s="29" t="s">
        <v>395</v>
      </c>
    </row>
    <row r="3" customFormat="false" ht="12.75" hidden="false" customHeight="false" outlineLevel="0" collapsed="false">
      <c r="A3" s="30" t="s">
        <v>235</v>
      </c>
      <c r="B3" s="30" t="s">
        <v>65</v>
      </c>
      <c r="C3" s="31" t="n">
        <v>0.0123574</v>
      </c>
      <c r="D3" s="31" t="n">
        <v>0.0592932</v>
      </c>
      <c r="E3" s="31" t="n">
        <v>0.208411</v>
      </c>
      <c r="F3" s="32" t="n">
        <v>1.26451E-005</v>
      </c>
      <c r="G3" s="30" t="n">
        <v>1416</v>
      </c>
    </row>
    <row r="4" customFormat="false" ht="12.75" hidden="false" customHeight="false" outlineLevel="0" collapsed="false">
      <c r="A4" s="30" t="s">
        <v>262</v>
      </c>
      <c r="B4" s="30" t="s">
        <v>53</v>
      </c>
      <c r="C4" s="31" t="n">
        <v>0.0191003</v>
      </c>
      <c r="D4" s="31" t="n">
        <v>0.043666</v>
      </c>
      <c r="E4" s="31" t="n">
        <v>0.437419</v>
      </c>
      <c r="F4" s="32" t="n">
        <v>0.0442668</v>
      </c>
      <c r="G4" s="30" t="n">
        <v>1188</v>
      </c>
    </row>
    <row r="5" customFormat="false" ht="12.75" hidden="false" customHeight="false" outlineLevel="0" collapsed="false">
      <c r="A5" s="30" t="s">
        <v>265</v>
      </c>
      <c r="B5" s="30" t="s">
        <v>65</v>
      </c>
      <c r="C5" s="31" t="n">
        <v>0.00548776</v>
      </c>
      <c r="D5" s="31" t="n">
        <v>0.00916162</v>
      </c>
      <c r="E5" s="31" t="n">
        <v>0.598994</v>
      </c>
      <c r="F5" s="32" t="n">
        <v>0.301618</v>
      </c>
      <c r="G5" s="30" t="n">
        <v>2046</v>
      </c>
    </row>
    <row r="6" customFormat="false" ht="12.75" hidden="false" customHeight="false" outlineLevel="0" collapsed="false">
      <c r="A6" s="30" t="s">
        <v>268</v>
      </c>
      <c r="B6" s="30" t="s">
        <v>63</v>
      </c>
      <c r="C6" s="31" t="n">
        <v>0.0137772</v>
      </c>
      <c r="D6" s="31" t="n">
        <v>0.066965</v>
      </c>
      <c r="E6" s="31" t="n">
        <v>0.205737</v>
      </c>
      <c r="F6" s="32" t="n">
        <v>3.28363E-008</v>
      </c>
      <c r="G6" s="30" t="n">
        <v>1971</v>
      </c>
    </row>
    <row r="7" customFormat="false" ht="12.75" hidden="false" customHeight="false" outlineLevel="0" collapsed="false">
      <c r="A7" s="30" t="s">
        <v>271</v>
      </c>
      <c r="B7" s="30" t="s">
        <v>65</v>
      </c>
      <c r="C7" s="31" t="n">
        <v>0.0111072</v>
      </c>
      <c r="D7" s="31" t="n">
        <v>0.0400159</v>
      </c>
      <c r="E7" s="31" t="n">
        <v>0.277569</v>
      </c>
      <c r="F7" s="32" t="n">
        <v>0.0001006</v>
      </c>
      <c r="G7" s="30" t="n">
        <v>2046</v>
      </c>
    </row>
    <row r="8" customFormat="false" ht="12.75" hidden="false" customHeight="false" outlineLevel="0" collapsed="false">
      <c r="A8" s="30" t="s">
        <v>274</v>
      </c>
      <c r="B8" s="30" t="s">
        <v>63</v>
      </c>
      <c r="C8" s="31" t="n">
        <v>0.011014</v>
      </c>
      <c r="D8" s="31" t="n">
        <v>0.0469249</v>
      </c>
      <c r="E8" s="31" t="n">
        <v>0.234715</v>
      </c>
      <c r="F8" s="32" t="n">
        <v>1.00142E-005</v>
      </c>
      <c r="G8" s="30" t="n">
        <v>1974</v>
      </c>
    </row>
    <row r="9" customFormat="false" ht="12.75" hidden="false" customHeight="false" outlineLevel="0" collapsed="false">
      <c r="A9" s="30" t="s">
        <v>238</v>
      </c>
      <c r="B9" s="30" t="s">
        <v>39</v>
      </c>
      <c r="C9" s="31" t="n">
        <v>0.00909734</v>
      </c>
      <c r="D9" s="31" t="n">
        <v>0.0472137</v>
      </c>
      <c r="E9" s="31" t="n">
        <v>0.192684</v>
      </c>
      <c r="F9" s="32" t="n">
        <v>6.90742E-005</v>
      </c>
      <c r="G9" s="30" t="n">
        <v>1257</v>
      </c>
    </row>
    <row r="10" customFormat="false" ht="12.75" hidden="false" customHeight="false" outlineLevel="0" collapsed="false">
      <c r="A10" s="30" t="s">
        <v>241</v>
      </c>
      <c r="B10" s="30" t="s">
        <v>35</v>
      </c>
      <c r="C10" s="31" t="n">
        <v>1.25133</v>
      </c>
      <c r="D10" s="31" t="n">
        <v>4.2547</v>
      </c>
      <c r="E10" s="31" t="n">
        <v>0.294106</v>
      </c>
      <c r="F10" s="32" t="n">
        <v>2.36133E-006</v>
      </c>
      <c r="G10" s="30" t="n">
        <v>1047</v>
      </c>
    </row>
    <row r="11" customFormat="false" ht="12.75" hidden="false" customHeight="false" outlineLevel="0" collapsed="false">
      <c r="A11" s="30" t="s">
        <v>244</v>
      </c>
      <c r="B11" s="30" t="s">
        <v>35</v>
      </c>
      <c r="C11" s="31" t="n">
        <v>1.25133</v>
      </c>
      <c r="D11" s="31" t="n">
        <v>4.2547</v>
      </c>
      <c r="E11" s="31" t="n">
        <v>0.294106</v>
      </c>
      <c r="F11" s="32" t="n">
        <v>2.36133E-006</v>
      </c>
      <c r="G11" s="30" t="n">
        <v>1047</v>
      </c>
    </row>
    <row r="12" customFormat="false" ht="12.75" hidden="false" customHeight="false" outlineLevel="0" collapsed="false">
      <c r="A12" s="30" t="s">
        <v>247</v>
      </c>
      <c r="B12" s="30" t="s">
        <v>39</v>
      </c>
      <c r="C12" s="31" t="n">
        <v>0.0270776</v>
      </c>
      <c r="D12" s="31" t="n">
        <v>0.0870247</v>
      </c>
      <c r="E12" s="31" t="n">
        <v>0.311149</v>
      </c>
      <c r="F12" s="32" t="n">
        <v>0.000175287</v>
      </c>
      <c r="G12" s="30" t="n">
        <v>996</v>
      </c>
    </row>
    <row r="13" customFormat="false" ht="12.75" hidden="false" customHeight="false" outlineLevel="0" collapsed="false">
      <c r="A13" s="30" t="s">
        <v>250</v>
      </c>
      <c r="B13" s="30" t="s">
        <v>35</v>
      </c>
      <c r="C13" s="31" t="n">
        <v>1.30398</v>
      </c>
      <c r="D13" s="31" t="n">
        <v>4.24881</v>
      </c>
      <c r="E13" s="31" t="n">
        <v>0.306906</v>
      </c>
      <c r="F13" s="32" t="n">
        <v>5.86088E-007</v>
      </c>
      <c r="G13" s="30" t="n">
        <v>1047</v>
      </c>
    </row>
    <row r="14" customFormat="false" ht="12.75" hidden="false" customHeight="false" outlineLevel="0" collapsed="false">
      <c r="A14" s="30" t="s">
        <v>253</v>
      </c>
      <c r="B14" s="30" t="s">
        <v>39</v>
      </c>
      <c r="C14" s="31" t="n">
        <v>0.0270776</v>
      </c>
      <c r="D14" s="31" t="n">
        <v>0.0870247</v>
      </c>
      <c r="E14" s="31" t="n">
        <v>0.311149</v>
      </c>
      <c r="F14" s="32" t="n">
        <v>0.000175287</v>
      </c>
      <c r="G14" s="30" t="n">
        <v>996</v>
      </c>
    </row>
    <row r="15" customFormat="false" ht="12.75" hidden="false" customHeight="false" outlineLevel="0" collapsed="false">
      <c r="A15" s="30" t="s">
        <v>256</v>
      </c>
      <c r="B15" s="30" t="s">
        <v>39</v>
      </c>
      <c r="C15" s="31" t="n">
        <v>0.0270776</v>
      </c>
      <c r="D15" s="31" t="n">
        <v>0.0870247</v>
      </c>
      <c r="E15" s="31" t="n">
        <v>0.311149</v>
      </c>
      <c r="F15" s="32" t="n">
        <v>0.000175287</v>
      </c>
      <c r="G15" s="30" t="n">
        <v>996</v>
      </c>
    </row>
    <row r="16" customFormat="false" ht="12.75" hidden="false" customHeight="false" outlineLevel="0" collapsed="false">
      <c r="A16" s="30" t="s">
        <v>259</v>
      </c>
      <c r="B16" s="30" t="s">
        <v>53</v>
      </c>
      <c r="C16" s="31" t="n">
        <v>0.0662443</v>
      </c>
      <c r="D16" s="31" t="n">
        <v>0.0970686</v>
      </c>
      <c r="E16" s="31" t="n">
        <v>0.682448</v>
      </c>
      <c r="F16" s="32" t="n">
        <v>0.136081</v>
      </c>
      <c r="G16" s="30" t="n">
        <v>894</v>
      </c>
    </row>
    <row r="17" customFormat="false" ht="12.75" hidden="false" customHeight="false" outlineLevel="0" collapsed="false">
      <c r="F17" s="32"/>
    </row>
  </sheetData>
  <mergeCells count="1">
    <mergeCell ref="A1:N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N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1.56"/>
    <col collapsed="false" customWidth="true" hidden="false" outlineLevel="0" max="3" min="3" style="34" width="9.14"/>
    <col collapsed="false" customWidth="true" hidden="false" outlineLevel="0" max="4" min="4" style="0" width="9.56"/>
  </cols>
  <sheetData>
    <row r="1" customFormat="false" ht="15.75" hidden="false" customHeight="false" outlineLevel="0" collapsed="false">
      <c r="A1" s="35" t="s">
        <v>397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</row>
    <row r="2" customFormat="false" ht="15.75" hidden="false" customHeight="false" outlineLevel="0" collapsed="false">
      <c r="A2" s="36" t="s">
        <v>398</v>
      </c>
      <c r="B2" s="36" t="s">
        <v>399</v>
      </c>
      <c r="C2" s="36" t="s">
        <v>400</v>
      </c>
      <c r="D2" s="36" t="s">
        <v>401</v>
      </c>
      <c r="E2" s="36" t="s">
        <v>402</v>
      </c>
      <c r="F2" s="36" t="s">
        <v>403</v>
      </c>
      <c r="G2" s="36" t="s">
        <v>404</v>
      </c>
      <c r="H2" s="36" t="s">
        <v>405</v>
      </c>
      <c r="I2" s="36" t="s">
        <v>406</v>
      </c>
      <c r="J2" s="36" t="s">
        <v>407</v>
      </c>
      <c r="K2" s="36" t="s">
        <v>408</v>
      </c>
      <c r="L2" s="36" t="s">
        <v>409</v>
      </c>
      <c r="M2" s="36" t="s">
        <v>410</v>
      </c>
      <c r="N2" s="36" t="s">
        <v>411</v>
      </c>
    </row>
    <row r="3" customFormat="false" ht="15.75" hidden="false" customHeight="false" outlineLevel="0" collapsed="false">
      <c r="A3" s="37" t="s">
        <v>235</v>
      </c>
      <c r="B3" s="38" t="n">
        <v>6</v>
      </c>
      <c r="C3" s="39" t="n">
        <v>0</v>
      </c>
      <c r="D3" s="38" t="n">
        <v>1</v>
      </c>
      <c r="E3" s="40" t="n">
        <v>1</v>
      </c>
      <c r="F3" s="40" t="n">
        <v>2</v>
      </c>
      <c r="G3" s="40" t="n">
        <v>3</v>
      </c>
      <c r="H3" s="40" t="n">
        <v>5</v>
      </c>
      <c r="I3" s="40" t="n">
        <v>8</v>
      </c>
      <c r="J3" s="40" t="n">
        <v>0</v>
      </c>
      <c r="K3" s="40" t="n">
        <v>4</v>
      </c>
      <c r="L3" s="40" t="n">
        <v>1</v>
      </c>
      <c r="M3" s="38" t="n">
        <v>2</v>
      </c>
      <c r="N3" s="38" t="n">
        <f aca="false">SUM(B3:M3)</f>
        <v>33</v>
      </c>
    </row>
    <row r="4" customFormat="false" ht="15.75" hidden="false" customHeight="false" outlineLevel="0" collapsed="false">
      <c r="A4" s="37" t="s">
        <v>238</v>
      </c>
      <c r="B4" s="38" t="n">
        <v>0</v>
      </c>
      <c r="C4" s="39" t="n">
        <v>0</v>
      </c>
      <c r="D4" s="38" t="n">
        <v>0</v>
      </c>
      <c r="E4" s="40" t="n">
        <v>2</v>
      </c>
      <c r="F4" s="40" t="n">
        <v>6</v>
      </c>
      <c r="G4" s="40" t="n">
        <v>8</v>
      </c>
      <c r="H4" s="40" t="n">
        <v>4</v>
      </c>
      <c r="I4" s="40" t="n">
        <v>0</v>
      </c>
      <c r="J4" s="40" t="n">
        <v>2</v>
      </c>
      <c r="K4" s="40" t="n">
        <v>3</v>
      </c>
      <c r="L4" s="40" t="n">
        <v>2</v>
      </c>
      <c r="M4" s="38" t="n">
        <v>3</v>
      </c>
      <c r="N4" s="38" t="n">
        <f aca="false">SUM(B4:M4)</f>
        <v>30</v>
      </c>
    </row>
    <row r="5" customFormat="false" ht="15.75" hidden="false" customHeight="false" outlineLevel="0" collapsed="false">
      <c r="A5" s="37" t="s">
        <v>241</v>
      </c>
      <c r="B5" s="38" t="n">
        <v>2</v>
      </c>
      <c r="C5" s="39" t="n">
        <v>2</v>
      </c>
      <c r="D5" s="38" t="n">
        <v>2</v>
      </c>
      <c r="E5" s="40" t="n">
        <v>4</v>
      </c>
      <c r="F5" s="40" t="n">
        <v>1</v>
      </c>
      <c r="G5" s="40" t="n">
        <v>6</v>
      </c>
      <c r="H5" s="40" t="n">
        <v>0</v>
      </c>
      <c r="I5" s="40" t="n">
        <v>0</v>
      </c>
      <c r="J5" s="40" t="n">
        <v>1</v>
      </c>
      <c r="K5" s="40" t="n">
        <v>2</v>
      </c>
      <c r="L5" s="40" t="n">
        <v>2</v>
      </c>
      <c r="M5" s="38" t="n">
        <v>3</v>
      </c>
      <c r="N5" s="38" t="n">
        <f aca="false">SUM(B5:M5)</f>
        <v>25</v>
      </c>
    </row>
    <row r="6" customFormat="false" ht="15.75" hidden="false" customHeight="false" outlineLevel="0" collapsed="false">
      <c r="A6" s="37" t="s">
        <v>244</v>
      </c>
      <c r="B6" s="38" t="n">
        <v>3</v>
      </c>
      <c r="C6" s="39" t="n">
        <v>1</v>
      </c>
      <c r="D6" s="38" t="n">
        <v>5</v>
      </c>
      <c r="E6" s="40" t="n">
        <v>3</v>
      </c>
      <c r="F6" s="40" t="n">
        <v>0</v>
      </c>
      <c r="G6" s="40" t="n">
        <v>3</v>
      </c>
      <c r="H6" s="40" t="n">
        <v>4</v>
      </c>
      <c r="I6" s="40" t="n">
        <v>3</v>
      </c>
      <c r="J6" s="40" t="n">
        <v>0</v>
      </c>
      <c r="K6" s="40" t="n">
        <v>3</v>
      </c>
      <c r="L6" s="40" t="n">
        <v>0</v>
      </c>
      <c r="M6" s="38" t="n">
        <v>6</v>
      </c>
      <c r="N6" s="38" t="n">
        <f aca="false">SUM(B6:M6)</f>
        <v>31</v>
      </c>
    </row>
    <row r="7" customFormat="false" ht="15.75" hidden="false" customHeight="false" outlineLevel="0" collapsed="false">
      <c r="A7" s="37" t="s">
        <v>247</v>
      </c>
      <c r="B7" s="38" t="n">
        <v>0</v>
      </c>
      <c r="C7" s="39" t="n">
        <v>3</v>
      </c>
      <c r="D7" s="38" t="n">
        <v>1</v>
      </c>
      <c r="E7" s="40" t="n">
        <v>6</v>
      </c>
      <c r="F7" s="40" t="n">
        <v>4</v>
      </c>
      <c r="G7" s="40" t="n">
        <v>5</v>
      </c>
      <c r="H7" s="40" t="n">
        <v>4</v>
      </c>
      <c r="I7" s="40" t="n">
        <v>4</v>
      </c>
      <c r="J7" s="40" t="n">
        <v>4</v>
      </c>
      <c r="K7" s="40" t="n">
        <v>7</v>
      </c>
      <c r="L7" s="40" t="n">
        <v>3</v>
      </c>
      <c r="M7" s="38" t="n">
        <v>0</v>
      </c>
      <c r="N7" s="38" t="n">
        <f aca="false">SUM(B7:M7)</f>
        <v>41</v>
      </c>
    </row>
    <row r="8" customFormat="false" ht="15.75" hidden="false" customHeight="false" outlineLevel="0" collapsed="false">
      <c r="A8" s="37" t="s">
        <v>250</v>
      </c>
      <c r="B8" s="38" t="n">
        <v>1</v>
      </c>
      <c r="C8" s="39" t="n">
        <v>1</v>
      </c>
      <c r="D8" s="38" t="n">
        <v>3</v>
      </c>
      <c r="E8" s="40" t="n">
        <v>3</v>
      </c>
      <c r="F8" s="40" t="n">
        <v>0</v>
      </c>
      <c r="G8" s="40" t="n">
        <v>4</v>
      </c>
      <c r="H8" s="40" t="n">
        <v>4</v>
      </c>
      <c r="I8" s="40" t="n">
        <v>3</v>
      </c>
      <c r="J8" s="40" t="n">
        <v>0</v>
      </c>
      <c r="K8" s="40" t="n">
        <v>2</v>
      </c>
      <c r="L8" s="40" t="n">
        <v>0</v>
      </c>
      <c r="M8" s="38" t="n">
        <v>6</v>
      </c>
      <c r="N8" s="38" t="n">
        <f aca="false">SUM(B8:M8)</f>
        <v>27</v>
      </c>
    </row>
    <row r="9" customFormat="false" ht="15.75" hidden="false" customHeight="false" outlineLevel="0" collapsed="false">
      <c r="A9" s="37" t="s">
        <v>253</v>
      </c>
      <c r="B9" s="41" t="n">
        <v>1</v>
      </c>
      <c r="C9" s="42" t="n">
        <v>2</v>
      </c>
      <c r="D9" s="41" t="n">
        <v>2</v>
      </c>
      <c r="E9" s="43" t="n">
        <v>4</v>
      </c>
      <c r="F9" s="43" t="n">
        <v>3</v>
      </c>
      <c r="G9" s="43" t="n">
        <v>7</v>
      </c>
      <c r="H9" s="43" t="n">
        <v>6</v>
      </c>
      <c r="I9" s="43" t="n">
        <v>0</v>
      </c>
      <c r="J9" s="43" t="n">
        <v>2</v>
      </c>
      <c r="K9" s="43" t="n">
        <v>6</v>
      </c>
      <c r="L9" s="43" t="n">
        <v>2</v>
      </c>
      <c r="M9" s="41" t="n">
        <v>1</v>
      </c>
      <c r="N9" s="38" t="n">
        <f aca="false">SUM(B9:M9)</f>
        <v>36</v>
      </c>
    </row>
    <row r="10" customFormat="false" ht="15.75" hidden="false" customHeight="false" outlineLevel="0" collapsed="false">
      <c r="A10" s="37" t="s">
        <v>256</v>
      </c>
      <c r="B10" s="38" t="n">
        <v>0</v>
      </c>
      <c r="C10" s="39" t="n">
        <v>0</v>
      </c>
      <c r="D10" s="38" t="n">
        <v>0</v>
      </c>
      <c r="E10" s="40" t="n">
        <v>2</v>
      </c>
      <c r="F10" s="40" t="n">
        <v>3</v>
      </c>
      <c r="G10" s="40" t="n">
        <v>1</v>
      </c>
      <c r="H10" s="40" t="n">
        <v>2</v>
      </c>
      <c r="I10" s="40" t="n">
        <v>0</v>
      </c>
      <c r="J10" s="40" t="n">
        <v>2</v>
      </c>
      <c r="K10" s="40" t="n">
        <v>0</v>
      </c>
      <c r="L10" s="40" t="n">
        <v>0</v>
      </c>
      <c r="M10" s="38" t="n">
        <v>0</v>
      </c>
      <c r="N10" s="38" t="n">
        <f aca="false">SUM(B10:M10)</f>
        <v>10</v>
      </c>
    </row>
    <row r="11" customFormat="false" ht="15.75" hidden="false" customHeight="false" outlineLevel="0" collapsed="false">
      <c r="A11" s="37" t="s">
        <v>259</v>
      </c>
      <c r="B11" s="38" t="n">
        <v>0</v>
      </c>
      <c r="C11" s="39" t="n">
        <v>0</v>
      </c>
      <c r="D11" s="38" t="n">
        <v>0</v>
      </c>
      <c r="E11" s="40" t="n">
        <v>0</v>
      </c>
      <c r="F11" s="40" t="n">
        <v>2</v>
      </c>
      <c r="G11" s="40" t="n">
        <v>4</v>
      </c>
      <c r="H11" s="40" t="n">
        <v>3</v>
      </c>
      <c r="I11" s="40" t="n">
        <v>5</v>
      </c>
      <c r="J11" s="40" t="n">
        <v>0</v>
      </c>
      <c r="K11" s="40" t="n">
        <v>3</v>
      </c>
      <c r="L11" s="40" t="n">
        <v>1</v>
      </c>
      <c r="M11" s="38" t="n">
        <v>2</v>
      </c>
      <c r="N11" s="38" t="n">
        <f aca="false">SUM(B11:M11)</f>
        <v>20</v>
      </c>
    </row>
    <row r="12" customFormat="false" ht="15.75" hidden="false" customHeight="false" outlineLevel="0" collapsed="false">
      <c r="A12" s="37" t="s">
        <v>262</v>
      </c>
      <c r="B12" s="38" t="n">
        <v>0</v>
      </c>
      <c r="C12" s="39" t="n">
        <v>0</v>
      </c>
      <c r="D12" s="38" t="n">
        <v>0</v>
      </c>
      <c r="E12" s="40" t="n">
        <v>1</v>
      </c>
      <c r="F12" s="40" t="n">
        <v>0</v>
      </c>
      <c r="G12" s="40" t="n">
        <v>2</v>
      </c>
      <c r="H12" s="40" t="n">
        <v>7</v>
      </c>
      <c r="I12" s="40" t="n">
        <v>6</v>
      </c>
      <c r="J12" s="40" t="n">
        <v>0</v>
      </c>
      <c r="K12" s="40" t="n">
        <v>2</v>
      </c>
      <c r="L12" s="40" t="n">
        <v>0</v>
      </c>
      <c r="M12" s="38" t="n">
        <v>1</v>
      </c>
      <c r="N12" s="38" t="n">
        <f aca="false">SUM(B12:M12)</f>
        <v>19</v>
      </c>
    </row>
    <row r="13" customFormat="false" ht="15.75" hidden="false" customHeight="false" outlineLevel="0" collapsed="false">
      <c r="A13" s="37" t="s">
        <v>265</v>
      </c>
      <c r="B13" s="38" t="n">
        <v>6</v>
      </c>
      <c r="C13" s="39" t="n">
        <v>2</v>
      </c>
      <c r="D13" s="38" t="n">
        <v>2</v>
      </c>
      <c r="E13" s="40" t="n">
        <v>1</v>
      </c>
      <c r="F13" s="40" t="n">
        <v>0</v>
      </c>
      <c r="G13" s="40" t="n">
        <v>5</v>
      </c>
      <c r="H13" s="40" t="n">
        <v>8</v>
      </c>
      <c r="I13" s="40" t="n">
        <v>9</v>
      </c>
      <c r="J13" s="40" t="n">
        <v>0</v>
      </c>
      <c r="K13" s="40" t="n">
        <v>10</v>
      </c>
      <c r="L13" s="40" t="n">
        <v>2</v>
      </c>
      <c r="M13" s="38" t="n">
        <v>2</v>
      </c>
      <c r="N13" s="38" t="n">
        <f aca="false">SUM(B13:M13)</f>
        <v>47</v>
      </c>
    </row>
    <row r="14" customFormat="false" ht="15.75" hidden="false" customHeight="false" outlineLevel="0" collapsed="false">
      <c r="A14" s="37" t="s">
        <v>268</v>
      </c>
      <c r="B14" s="38" t="n">
        <v>1</v>
      </c>
      <c r="C14" s="39" t="n">
        <v>5</v>
      </c>
      <c r="D14" s="38" t="n">
        <v>2</v>
      </c>
      <c r="E14" s="40" t="n">
        <v>4</v>
      </c>
      <c r="F14" s="40" t="n">
        <v>5</v>
      </c>
      <c r="G14" s="40" t="n">
        <v>8</v>
      </c>
      <c r="H14" s="40" t="n">
        <v>5</v>
      </c>
      <c r="I14" s="40" t="n">
        <v>2</v>
      </c>
      <c r="J14" s="40" t="n">
        <v>0</v>
      </c>
      <c r="K14" s="40" t="n">
        <v>4</v>
      </c>
      <c r="L14" s="40" t="n">
        <v>2</v>
      </c>
      <c r="M14" s="38" t="n">
        <v>1</v>
      </c>
      <c r="N14" s="38" t="n">
        <f aca="false">SUM(B14:M14)</f>
        <v>39</v>
      </c>
    </row>
    <row r="15" customFormat="false" ht="15.75" hidden="false" customHeight="false" outlineLevel="0" collapsed="false">
      <c r="A15" s="37" t="s">
        <v>271</v>
      </c>
      <c r="B15" s="38" t="n">
        <v>8</v>
      </c>
      <c r="C15" s="39" t="n">
        <v>1</v>
      </c>
      <c r="D15" s="38" t="n">
        <v>2</v>
      </c>
      <c r="E15" s="40" t="n">
        <v>1</v>
      </c>
      <c r="F15" s="40" t="n">
        <v>2</v>
      </c>
      <c r="G15" s="40" t="n">
        <v>8</v>
      </c>
      <c r="H15" s="40" t="n">
        <v>6</v>
      </c>
      <c r="I15" s="40" t="n">
        <v>7</v>
      </c>
      <c r="J15" s="40" t="n">
        <v>0</v>
      </c>
      <c r="K15" s="40" t="n">
        <v>10</v>
      </c>
      <c r="L15" s="40" t="n">
        <v>1</v>
      </c>
      <c r="M15" s="38" t="n">
        <v>1</v>
      </c>
      <c r="N15" s="38" t="n">
        <f aca="false">SUM(B15:M15)</f>
        <v>47</v>
      </c>
    </row>
    <row r="16" customFormat="false" ht="15.75" hidden="false" customHeight="false" outlineLevel="0" collapsed="false">
      <c r="A16" s="37" t="s">
        <v>274</v>
      </c>
      <c r="B16" s="38" t="n">
        <v>2</v>
      </c>
      <c r="C16" s="39" t="n">
        <v>9</v>
      </c>
      <c r="D16" s="38" t="n">
        <v>5</v>
      </c>
      <c r="E16" s="40" t="n">
        <v>19</v>
      </c>
      <c r="F16" s="40" t="n">
        <v>7</v>
      </c>
      <c r="G16" s="40" t="n">
        <v>6</v>
      </c>
      <c r="H16" s="40" t="n">
        <v>3</v>
      </c>
      <c r="I16" s="40" t="n">
        <v>4</v>
      </c>
      <c r="J16" s="40" t="n">
        <v>9</v>
      </c>
      <c r="K16" s="40" t="n">
        <v>4</v>
      </c>
      <c r="L16" s="40" t="n">
        <v>3</v>
      </c>
      <c r="M16" s="38" t="n">
        <v>3</v>
      </c>
      <c r="N16" s="38" t="n">
        <f aca="false">SUM(B16:M16)</f>
        <v>74</v>
      </c>
    </row>
    <row r="17" customFormat="false" ht="15.75" hidden="false" customHeight="false" outlineLevel="0" collapsed="false">
      <c r="A17" s="38" t="s">
        <v>411</v>
      </c>
      <c r="B17" s="38" t="n">
        <f aca="false">SUM(B3:B16)</f>
        <v>30</v>
      </c>
      <c r="C17" s="39" t="n">
        <f aca="false">SUM(C3:C16)</f>
        <v>26</v>
      </c>
      <c r="D17" s="38" t="n">
        <f aca="false">SUM(D3:D16)</f>
        <v>25</v>
      </c>
      <c r="E17" s="40" t="n">
        <f aca="false">SUM(E3:E16)</f>
        <v>51</v>
      </c>
      <c r="F17" s="40" t="n">
        <f aca="false">SUM(F3:F16)</f>
        <v>35</v>
      </c>
      <c r="G17" s="40" t="n">
        <f aca="false">SUM(G3:G16)</f>
        <v>70</v>
      </c>
      <c r="H17" s="40" t="n">
        <f aca="false">SUM(H3:H16)</f>
        <v>61</v>
      </c>
      <c r="I17" s="40" t="n">
        <f aca="false">SUM(I3:I16)</f>
        <v>51</v>
      </c>
      <c r="J17" s="40" t="n">
        <f aca="false">SUM(J3:J16)</f>
        <v>20</v>
      </c>
      <c r="K17" s="40" t="n">
        <f aca="false">SUM(K3:K16)</f>
        <v>60</v>
      </c>
      <c r="L17" s="40" t="n">
        <f aca="false">SUM(L3:L16)</f>
        <v>19</v>
      </c>
      <c r="M17" s="38" t="n">
        <f aca="false">SUM(M3:M16)</f>
        <v>31</v>
      </c>
      <c r="N17" s="38" t="n">
        <f aca="false">SUM(B17:M17)</f>
        <v>479</v>
      </c>
    </row>
    <row r="18" customFormat="false" ht="409.5" hidden="false" customHeight="false" outlineLevel="0" collapsed="false">
      <c r="A18" s="41" t="s">
        <v>412</v>
      </c>
      <c r="B18" s="44" t="s">
        <v>413</v>
      </c>
      <c r="C18" s="45" t="s">
        <v>414</v>
      </c>
      <c r="D18" s="44" t="s">
        <v>415</v>
      </c>
      <c r="E18" s="44" t="s">
        <v>416</v>
      </c>
      <c r="F18" s="44" t="s">
        <v>417</v>
      </c>
      <c r="G18" s="44" t="s">
        <v>418</v>
      </c>
      <c r="H18" s="44" t="s">
        <v>419</v>
      </c>
      <c r="I18" s="44" t="s">
        <v>420</v>
      </c>
      <c r="J18" s="44" t="s">
        <v>421</v>
      </c>
      <c r="K18" s="44" t="s">
        <v>422</v>
      </c>
      <c r="L18" s="44" t="s">
        <v>423</v>
      </c>
      <c r="M18" s="46" t="s">
        <v>424</v>
      </c>
      <c r="N18" s="38"/>
    </row>
  </sheetData>
  <mergeCells count="1">
    <mergeCell ref="A1:N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14" activeCellId="0" sqref="P1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0.56"/>
  </cols>
  <sheetData>
    <row r="1" customFormat="false" ht="15.75" hidden="false" customHeight="false" outlineLevel="0" collapsed="false">
      <c r="A1" s="22" t="s">
        <v>425</v>
      </c>
      <c r="B1" s="22"/>
      <c r="C1" s="22"/>
      <c r="D1" s="22"/>
      <c r="E1" s="22"/>
      <c r="F1" s="22"/>
      <c r="G1" s="1"/>
      <c r="H1" s="1"/>
    </row>
    <row r="2" customFormat="false" ht="15.75" hidden="false" customHeight="false" outlineLevel="0" collapsed="false">
      <c r="A2" s="36" t="s">
        <v>398</v>
      </c>
      <c r="B2" s="36" t="s">
        <v>426</v>
      </c>
      <c r="C2" s="36" t="s">
        <v>427</v>
      </c>
      <c r="D2" s="36" t="s">
        <v>428</v>
      </c>
      <c r="E2" s="36" t="s">
        <v>429</v>
      </c>
      <c r="G2" s="47"/>
    </row>
    <row r="3" customFormat="false" ht="15.75" hidden="false" customHeight="false" outlineLevel="0" collapsed="false">
      <c r="A3" s="48" t="s">
        <v>235</v>
      </c>
      <c r="B3" s="49" t="n">
        <v>0.188953333</v>
      </c>
      <c r="C3" s="49" t="n">
        <v>0.061017333</v>
      </c>
      <c r="D3" s="49" t="n">
        <v>0.099724667</v>
      </c>
      <c r="E3" s="49" t="n">
        <v>0.156923667</v>
      </c>
      <c r="G3" s="50"/>
    </row>
    <row r="4" customFormat="false" ht="15.75" hidden="false" customHeight="false" outlineLevel="0" collapsed="false">
      <c r="A4" s="51" t="s">
        <v>262</v>
      </c>
      <c r="B4" s="52" t="n">
        <v>0.302828667</v>
      </c>
      <c r="C4" s="52" t="n">
        <v>0.531606</v>
      </c>
      <c r="D4" s="52" t="n">
        <v>0.296513667</v>
      </c>
      <c r="E4" s="52" t="n">
        <v>0.282742667</v>
      </c>
      <c r="G4" s="50"/>
    </row>
    <row r="5" customFormat="false" ht="15.75" hidden="false" customHeight="false" outlineLevel="0" collapsed="false">
      <c r="A5" s="51" t="s">
        <v>265</v>
      </c>
      <c r="B5" s="52" t="n">
        <v>0.106498333</v>
      </c>
      <c r="C5" s="52" t="n">
        <v>0.142144667</v>
      </c>
      <c r="D5" s="52" t="n">
        <v>0.075023</v>
      </c>
      <c r="E5" s="52" t="n">
        <v>0.156719</v>
      </c>
      <c r="G5" s="50"/>
    </row>
    <row r="6" customFormat="false" ht="15.75" hidden="false" customHeight="false" outlineLevel="0" collapsed="false">
      <c r="A6" s="51" t="s">
        <v>268</v>
      </c>
      <c r="B6" s="52" t="n">
        <v>4.972689333</v>
      </c>
      <c r="C6" s="52" t="n">
        <v>5.000314333</v>
      </c>
      <c r="D6" s="52" t="n">
        <v>3.910155333</v>
      </c>
      <c r="E6" s="52" t="n">
        <v>3.088409</v>
      </c>
      <c r="G6" s="50"/>
    </row>
    <row r="7" customFormat="false" ht="15.75" hidden="false" customHeight="false" outlineLevel="0" collapsed="false">
      <c r="A7" s="51" t="s">
        <v>271</v>
      </c>
      <c r="B7" s="52" t="n">
        <v>0.058350667</v>
      </c>
      <c r="C7" s="52" t="n">
        <v>0.063774333</v>
      </c>
      <c r="D7" s="52" t="n">
        <v>0.085914</v>
      </c>
      <c r="E7" s="52" t="n">
        <v>0.119752667</v>
      </c>
      <c r="G7" s="50"/>
    </row>
    <row r="8" customFormat="false" ht="15.75" hidden="false" customHeight="false" outlineLevel="0" collapsed="false">
      <c r="A8" s="51" t="s">
        <v>274</v>
      </c>
      <c r="B8" s="52" t="n">
        <v>4.693461667</v>
      </c>
      <c r="C8" s="52" t="n">
        <v>4.872983667</v>
      </c>
      <c r="D8" s="52" t="n">
        <v>3.498821333</v>
      </c>
      <c r="E8" s="52" t="n">
        <v>3.21171</v>
      </c>
      <c r="G8" s="50"/>
    </row>
    <row r="9" customFormat="false" ht="15.75" hidden="false" customHeight="false" outlineLevel="0" collapsed="false">
      <c r="A9" s="51" t="s">
        <v>238</v>
      </c>
      <c r="B9" s="52" t="n">
        <v>1.555127</v>
      </c>
      <c r="C9" s="52" t="n">
        <v>1.367498</v>
      </c>
      <c r="D9" s="52" t="n">
        <v>0.507282667</v>
      </c>
      <c r="E9" s="52" t="n">
        <v>0.370015333</v>
      </c>
      <c r="G9" s="50"/>
    </row>
    <row r="10" customFormat="false" ht="15.75" hidden="false" customHeight="false" outlineLevel="0" collapsed="false">
      <c r="A10" s="51" t="s">
        <v>241</v>
      </c>
      <c r="B10" s="52" t="n">
        <v>5.805336667</v>
      </c>
      <c r="C10" s="52" t="n">
        <v>7.941208</v>
      </c>
      <c r="D10" s="52" t="n">
        <v>5.170515</v>
      </c>
      <c r="E10" s="52" t="n">
        <v>6.288009</v>
      </c>
      <c r="G10" s="50"/>
    </row>
    <row r="11" customFormat="false" ht="15.75" hidden="false" customHeight="false" outlineLevel="0" collapsed="false">
      <c r="A11" s="51" t="s">
        <v>244</v>
      </c>
      <c r="B11" s="52" t="n">
        <v>4.495827667</v>
      </c>
      <c r="C11" s="52" t="n">
        <v>6.814945333</v>
      </c>
      <c r="D11" s="52" t="n">
        <v>6.285729</v>
      </c>
      <c r="E11" s="52" t="n">
        <v>8.465882</v>
      </c>
      <c r="G11" s="50"/>
    </row>
    <row r="12" customFormat="false" ht="15.75" hidden="false" customHeight="false" outlineLevel="0" collapsed="false">
      <c r="A12" s="51" t="s">
        <v>247</v>
      </c>
      <c r="B12" s="52" t="n">
        <v>0.977843667</v>
      </c>
      <c r="C12" s="52" t="n">
        <v>0.895242</v>
      </c>
      <c r="D12" s="52" t="n">
        <v>0.222546333</v>
      </c>
      <c r="E12" s="52" t="n">
        <v>0.182565333</v>
      </c>
      <c r="G12" s="50"/>
    </row>
    <row r="13" customFormat="false" ht="15.75" hidden="false" customHeight="false" outlineLevel="0" collapsed="false">
      <c r="A13" s="51" t="s">
        <v>250</v>
      </c>
      <c r="B13" s="52" t="n">
        <v>4.022880333</v>
      </c>
      <c r="C13" s="52" t="n">
        <v>4.900305667</v>
      </c>
      <c r="D13" s="52" t="n">
        <v>5.456014</v>
      </c>
      <c r="E13" s="52" t="n">
        <v>5.504166333</v>
      </c>
      <c r="G13" s="50"/>
    </row>
    <row r="14" customFormat="false" ht="15.75" hidden="false" customHeight="false" outlineLevel="0" collapsed="false">
      <c r="A14" s="51" t="s">
        <v>253</v>
      </c>
      <c r="B14" s="52" t="n">
        <v>0.979002667</v>
      </c>
      <c r="C14" s="52" t="n">
        <v>0.945484667</v>
      </c>
      <c r="D14" s="52" t="n">
        <v>0.206201</v>
      </c>
      <c r="E14" s="52" t="n">
        <v>0.234983</v>
      </c>
      <c r="G14" s="50"/>
    </row>
    <row r="15" customFormat="false" ht="15.75" hidden="false" customHeight="false" outlineLevel="0" collapsed="false">
      <c r="A15" s="51" t="s">
        <v>256</v>
      </c>
      <c r="B15" s="52" t="n">
        <v>1.030581333</v>
      </c>
      <c r="C15" s="52" t="n">
        <v>0.747954667</v>
      </c>
      <c r="D15" s="52" t="n">
        <v>0.161616333</v>
      </c>
      <c r="E15" s="52" t="n">
        <v>0.14281</v>
      </c>
      <c r="G15" s="50"/>
    </row>
    <row r="16" customFormat="false" ht="15.75" hidden="false" customHeight="false" outlineLevel="0" collapsed="false">
      <c r="A16" s="53" t="s">
        <v>259</v>
      </c>
      <c r="B16" s="54" t="n">
        <v>0.043331667</v>
      </c>
      <c r="C16" s="54" t="n">
        <v>0.163929</v>
      </c>
      <c r="D16" s="54" t="n">
        <v>0.064311333</v>
      </c>
      <c r="E16" s="54" t="n">
        <v>0.046030667</v>
      </c>
      <c r="G16" s="50"/>
    </row>
    <row r="17" customFormat="false" ht="15.75" hidden="false" customHeight="false" outlineLevel="0" collapsed="false">
      <c r="A17" s="55"/>
      <c r="B17" s="50"/>
      <c r="C17" s="50"/>
      <c r="D17" s="50"/>
      <c r="E17" s="50"/>
      <c r="F17" s="50"/>
      <c r="G17" s="50"/>
    </row>
    <row r="18" customFormat="false" ht="15.75" hidden="false" customHeight="false" outlineLevel="0" collapsed="false">
      <c r="A18" s="55"/>
      <c r="B18" s="50"/>
      <c r="C18" s="50"/>
      <c r="D18" s="50"/>
      <c r="E18" s="50"/>
      <c r="F18" s="50"/>
      <c r="G18" s="50"/>
    </row>
    <row r="19" customFormat="false" ht="15.75" hidden="false" customHeight="false" outlineLevel="0" collapsed="false">
      <c r="A19" s="55"/>
      <c r="B19" s="50"/>
      <c r="C19" s="50"/>
      <c r="D19" s="50"/>
      <c r="E19" s="50"/>
      <c r="F19" s="50"/>
      <c r="G19" s="5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0-13T07:15:49Z</dcterms:created>
  <dc:creator>Cédric JACQUARD</dc:creator>
  <dc:description/>
  <dc:language>en-US</dc:language>
  <cp:lastModifiedBy>a</cp:lastModifiedBy>
  <dcterms:modified xsi:type="dcterms:W3CDTF">2022-12-22T18:04:08Z</dcterms:modified>
  <cp:revision>0</cp:revision>
  <dc:subject/>
  <dc:title/>
</cp:coreProperties>
</file>